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- Previous benchmarkin" sheetId="1" r:id="rId4"/>
    <sheet state="visible" name="Table S2 - Selected binners inf" sheetId="2" r:id="rId5"/>
    <sheet state="visible" name="Table S3 - Software and DBs ins" sheetId="3" r:id="rId6"/>
    <sheet state="visible" name="Table S4 - Real metagenomes" sheetId="4" r:id="rId7"/>
  </sheets>
  <definedNames>
    <definedName hidden="1" localSheetId="0" name="_xlnm._FilterDatabase">'Table S1 - Previous benchmarkin'!$A$49:$D$62</definedName>
    <definedName hidden="1" localSheetId="3" name="_xlnm._FilterDatabase">'Table S4 - Real metagenomes'!$A$1:$P$298</definedName>
  </definedNames>
  <calcPr/>
</workbook>
</file>

<file path=xl/sharedStrings.xml><?xml version="1.0" encoding="utf-8"?>
<sst xmlns="http://schemas.openxmlformats.org/spreadsheetml/2006/main" count="2598" uniqueCount="262">
  <si>
    <t>Binner</t>
  </si>
  <si>
    <t>Short_co</t>
  </si>
  <si>
    <t>Short_single</t>
  </si>
  <si>
    <t>Short_multi</t>
  </si>
  <si>
    <t>Long_single</t>
  </si>
  <si>
    <t>Long_multi</t>
  </si>
  <si>
    <t>Hybrid_single</t>
  </si>
  <si>
    <t>Hybrid_multi</t>
  </si>
  <si>
    <t>Average</t>
  </si>
  <si>
    <t>Overall quality rank</t>
  </si>
  <si>
    <t>Binny</t>
  </si>
  <si>
    <t>CLMB</t>
  </si>
  <si>
    <t>COMEBin</t>
  </si>
  <si>
    <t>CONCOCT</t>
  </si>
  <si>
    <t>MaxBin2</t>
  </si>
  <si>
    <t>MetaBAT2</t>
  </si>
  <si>
    <t>MetaBinner</t>
  </si>
  <si>
    <t>MetaDecoder</t>
  </si>
  <si>
    <t>SemiBin2</t>
  </si>
  <si>
    <t>VAMB</t>
  </si>
  <si>
    <t>Overall time efficiency rank</t>
  </si>
  <si>
    <t>COMEBin(GPU)</t>
  </si>
  <si>
    <t>MetaBAT 2</t>
  </si>
  <si>
    <t>SemiBin2(GPU)</t>
  </si>
  <si>
    <t>VAMB(GPU)</t>
  </si>
  <si>
    <t>Overall RAM efficiency rank</t>
  </si>
  <si>
    <t>NA</t>
  </si>
  <si>
    <t>Selected binners</t>
  </si>
  <si>
    <t>installed via</t>
  </si>
  <si>
    <t>version</t>
  </si>
  <si>
    <t>command</t>
  </si>
  <si>
    <t>Used SCGs</t>
  </si>
  <si>
    <t>Requires CheckM1</t>
  </si>
  <si>
    <t>GPU node</t>
  </si>
  <si>
    <t>Release date</t>
  </si>
  <si>
    <t>pixi global install comebin</t>
  </si>
  <si>
    <t>1.0.4</t>
  </si>
  <si>
    <t>run_comebin</t>
  </si>
  <si>
    <t>yes</t>
  </si>
  <si>
    <t>pixi global install semibin</t>
  </si>
  <si>
    <t>2.2.0</t>
  </si>
  <si>
    <t>no</t>
  </si>
  <si>
    <t>pixi global install vamb</t>
  </si>
  <si>
    <t>5.0.4</t>
  </si>
  <si>
    <t>vamb</t>
  </si>
  <si>
    <t>pixi global install metabat2</t>
  </si>
  <si>
    <t>metabat2</t>
  </si>
  <si>
    <t>QuickBin</t>
  </si>
  <si>
    <t>shifterimg pull bryce911/bbtools:39.60</t>
  </si>
  <si>
    <t>BBTools 39.60</t>
  </si>
  <si>
    <t>shifter --image bryce911/bbtools:39.60 quickbin.sh</t>
  </si>
  <si>
    <t>Software Type</t>
  </si>
  <si>
    <t>Software</t>
  </si>
  <si>
    <t>Installed via</t>
  </si>
  <si>
    <t>Version</t>
  </si>
  <si>
    <t>Command</t>
  </si>
  <si>
    <t>BBTools 39.54</t>
  </si>
  <si>
    <r>
      <rPr>
        <rFont val="Courier New"/>
        <sz val="13.0"/>
      </rPr>
      <t xml:space="preserve">shifter --image bryce911/bbtools:39.60 </t>
    </r>
    <r>
      <rPr>
        <rFont val="Courier New"/>
        <color rgb="FF1155CC"/>
        <sz val="13.0"/>
        <u/>
      </rPr>
      <t>quickbin.sh</t>
    </r>
  </si>
  <si>
    <t>binny</t>
  </si>
  <si>
    <t>pixi global install binny</t>
  </si>
  <si>
    <t>2.2.18</t>
  </si>
  <si>
    <t>QA/QC</t>
  </si>
  <si>
    <t>CheckM2</t>
  </si>
  <si>
    <t>pixi global install checkm2</t>
  </si>
  <si>
    <t>1.1.0</t>
  </si>
  <si>
    <t>checkm2</t>
  </si>
  <si>
    <t>EukCC</t>
  </si>
  <si>
    <t>pixi global install eukcc</t>
  </si>
  <si>
    <t>2.1.3</t>
  </si>
  <si>
    <t>eukcc</t>
  </si>
  <si>
    <t>shifterimg pull docker:quay.io/microbiome-informatics/eukcc:2.1.3</t>
  </si>
  <si>
    <t>shifter --image docker:quay.io/microbiome-informatics/eukcc:2.1.3 eukcc --help</t>
  </si>
  <si>
    <t>gradebins</t>
  </si>
  <si>
    <t>shifter --image bryce911/bbtools:39.60 gradebins.sh</t>
  </si>
  <si>
    <t>Taxonomy</t>
  </si>
  <si>
    <t>GTDB-Tk</t>
  </si>
  <si>
    <t>mamba create -n gtdbtk-2.4.1 -c bioconda -c conda-forge gtdbtk=2.4.1</t>
  </si>
  <si>
    <t>2.4.1</t>
  </si>
  <si>
    <t>mamba activate gtdbtk-2.4.1 &amp;&amp; gtdbtk</t>
  </si>
  <si>
    <t>SAM to sorted BAM</t>
  </si>
  <si>
    <t>samtools</t>
  </si>
  <si>
    <t>pixi global install samtools</t>
  </si>
  <si>
    <t>1.22.1</t>
  </si>
  <si>
    <t>DB</t>
  </si>
  <si>
    <t xml:space="preserve">GTDB </t>
  </si>
  <si>
    <r>
      <rPr>
        <sz val="13.0"/>
      </rPr>
      <t xml:space="preserve">wget </t>
    </r>
    <r>
      <rPr>
        <color rgb="FF1155CC"/>
        <sz val="13.0"/>
        <u/>
      </rPr>
      <t>https://data.gtdb.aau.ecogenomic.org/releases/latest/auxillary_files/gtdbtk_package/full_package/gtdbtk_data.tar.gz</t>
    </r>
  </si>
  <si>
    <t>r226</t>
  </si>
  <si>
    <r>
      <rPr>
        <sz val="13.0"/>
      </rPr>
      <t xml:space="preserve">wget </t>
    </r>
    <r>
      <rPr>
        <color rgb="FF1155CC"/>
        <sz val="13.0"/>
        <u/>
      </rPr>
      <t>http://ftp.ebi.ac.uk/pub/databases/metagenomics/eukcc/eukcc2_db_ver_1.2.tar.gz</t>
    </r>
  </si>
  <si>
    <r>
      <rPr>
        <sz val="13.0"/>
      </rPr>
      <t xml:space="preserve">wget </t>
    </r>
    <r>
      <rPr>
        <color rgb="FF1155CC"/>
        <sz val="13.0"/>
        <u/>
      </rPr>
      <t>https://zenodo.org/records/14897628/files/checkm2_database.tar.g</t>
    </r>
  </si>
  <si>
    <t>v1.1.0</t>
  </si>
  <si>
    <t>taxon_oid</t>
  </si>
  <si>
    <t>Sequencing Center</t>
  </si>
  <si>
    <t>GOLD Analysis Project Type</t>
  </si>
  <si>
    <t>Is Public</t>
  </si>
  <si>
    <t>Public Release Date</t>
  </si>
  <si>
    <t>Isolation Country</t>
  </si>
  <si>
    <t>Latitude</t>
  </si>
  <si>
    <t>Longitude</t>
  </si>
  <si>
    <t>Assembly size</t>
  </si>
  <si>
    <t>ITS AP ID</t>
  </si>
  <si>
    <t>ITS SP ID</t>
  </si>
  <si>
    <t>SRA ID</t>
  </si>
  <si>
    <t>JGI Data Utilization Status</t>
  </si>
  <si>
    <t>assembly_method</t>
  </si>
  <si>
    <t>sequencing_method</t>
  </si>
  <si>
    <t>Biome</t>
  </si>
  <si>
    <t>DOE Joint Genome Institute  (JGI)</t>
  </si>
  <si>
    <t>Metagenome Analysis</t>
  </si>
  <si>
    <t>Yes</t>
  </si>
  <si>
    <t>SRX8135667</t>
  </si>
  <si>
    <t>Unrestricted</t>
  </si>
  <si>
    <t>metaspades</t>
  </si>
  <si>
    <t>Illumina</t>
  </si>
  <si>
    <t>Environmental;Aquatic;Deep Subsurface;Shale Gas/Oil Reservoir</t>
  </si>
  <si>
    <t>SRX22130047</t>
  </si>
  <si>
    <t>Engineered;Wwtp;Anaerobic Digester;Sludge</t>
  </si>
  <si>
    <t>SRX9164495</t>
  </si>
  <si>
    <t>Environmental;Aquatic;Floodplain;Sediment</t>
  </si>
  <si>
    <t>SRX9163091</t>
  </si>
  <si>
    <t>SRX9163270</t>
  </si>
  <si>
    <t>Environmental;Aquatic;Freshwater;Lake</t>
  </si>
  <si>
    <t>Environmental;Aquatic;Non-Marine Saline And Alkaline;Hypersaline Soda Lake</t>
  </si>
  <si>
    <t>SRX8135668</t>
  </si>
  <si>
    <t>SRX9164531</t>
  </si>
  <si>
    <t>metaflye</t>
  </si>
  <si>
    <t>PacBio</t>
  </si>
  <si>
    <t>Engineered;Artificial Ecosystem;Mesocosm;Lake Water</t>
  </si>
  <si>
    <t>SRX9162755</t>
  </si>
  <si>
    <t>SRX9162000</t>
  </si>
  <si>
    <t>SRX9162486</t>
  </si>
  <si>
    <t>Engineered;Bioreactor;Denitrification;Woodchip Bioreactor (Wbr)</t>
  </si>
  <si>
    <t>SRX9162535</t>
  </si>
  <si>
    <t>SRX9162574</t>
  </si>
  <si>
    <t>SRX9162439</t>
  </si>
  <si>
    <t>Host-Associated;Plants;Roots;Rhizosphere</t>
  </si>
  <si>
    <t>Environmental;Aquatic;Marine;Oceanic</t>
  </si>
  <si>
    <t>Environmental;Aquatic;Deep Subsurface;Groundwater</t>
  </si>
  <si>
    <t>SRX8132779</t>
  </si>
  <si>
    <t>SRX9172598</t>
  </si>
  <si>
    <t>Environmental;Terrestrial;Soil;Greenhouse</t>
  </si>
  <si>
    <t>Environmental;Aquatic;Freshwater;Pond</t>
  </si>
  <si>
    <t>Environmental;Terrestrial;Soil;Wetlands</t>
  </si>
  <si>
    <t>SRX22129549</t>
  </si>
  <si>
    <t>SRX21791415</t>
  </si>
  <si>
    <t>SRX9404293</t>
  </si>
  <si>
    <t>Engineered;Wastewater;Industrial Wastewater;Acid Mine Drainage</t>
  </si>
  <si>
    <t>SRX24021127</t>
  </si>
  <si>
    <t>Environmental;Aquatic;Marine;Sea Ice</t>
  </si>
  <si>
    <t>Environmental;Terrestrial;Soil;Pasture</t>
  </si>
  <si>
    <t>Environmental;Aquatic;Marine;Intertidal Zone</t>
  </si>
  <si>
    <t>SRX8289296</t>
  </si>
  <si>
    <t>SRX9404296</t>
  </si>
  <si>
    <t>SRX25111063</t>
  </si>
  <si>
    <t>Environmental;Terrestrial;Floodplain;Sediment</t>
  </si>
  <si>
    <t>Host-Associated;Plants;Phyllosphere;Phylloplane/Leaf</t>
  </si>
  <si>
    <t>SRX8395129</t>
  </si>
  <si>
    <t>Environmental;Aquatic;Thermal Springs;Hot (42-90c)</t>
  </si>
  <si>
    <t>Environmental;Terrestrial;Plant Litter;Litterfall</t>
  </si>
  <si>
    <t>SRX22129547, SRX22129548, SRX22129546</t>
  </si>
  <si>
    <t>Environmental;Terrestrial;Soil;Grasslands</t>
  </si>
  <si>
    <t>SRX25111074</t>
  </si>
  <si>
    <t>SRX21792787</t>
  </si>
  <si>
    <t>SRX9382707</t>
  </si>
  <si>
    <t>SRX22129551</t>
  </si>
  <si>
    <t>SRX27618622</t>
  </si>
  <si>
    <t>Environmental;Aquatic;Marine;Coastal</t>
  </si>
  <si>
    <t>SRX9404291</t>
  </si>
  <si>
    <t>SRX8395082</t>
  </si>
  <si>
    <t>SRX8397781</t>
  </si>
  <si>
    <t>Environmental;Terrestrial;Deep Subsurface;Cave</t>
  </si>
  <si>
    <t>SRX27617998</t>
  </si>
  <si>
    <t>SRX9167238</t>
  </si>
  <si>
    <t>Environmental;Aquatic;Thermal Springs;Tepid (25-34c)</t>
  </si>
  <si>
    <t>Environmental;Aquatic;Freshwater;River</t>
  </si>
  <si>
    <t>Engineered;Built Environment;Canal;Irrigation Canal</t>
  </si>
  <si>
    <t>SRX7524903</t>
  </si>
  <si>
    <t>Engineered;Bioreactor;Anaerobic;Sludge</t>
  </si>
  <si>
    <t>SRX7630720</t>
  </si>
  <si>
    <t>SRX27618114</t>
  </si>
  <si>
    <t>SRX22129558</t>
  </si>
  <si>
    <t>SRX8379444</t>
  </si>
  <si>
    <t>Environmental;Aquatic;Marine;Epipelagic</t>
  </si>
  <si>
    <t>Engineered;Wastewater;Industrial Wastewater;Mine Water</t>
  </si>
  <si>
    <t>SRX27618156</t>
  </si>
  <si>
    <t>SRX7631468</t>
  </si>
  <si>
    <t>SRX14828592</t>
  </si>
  <si>
    <t>SRX21791432</t>
  </si>
  <si>
    <t>SRX8399476</t>
  </si>
  <si>
    <t>Environmental;Terrestrial;Soil;Agricultural Land</t>
  </si>
  <si>
    <t>SRX9174199</t>
  </si>
  <si>
    <t>Environmental;Aquatic;Non-Marine Saline And Alkaline;Saline</t>
  </si>
  <si>
    <t>SRX7631457</t>
  </si>
  <si>
    <t>Environmental;Terrestrial;Soil;Peat</t>
  </si>
  <si>
    <t>SRX21791470</t>
  </si>
  <si>
    <t>SRX27617922</t>
  </si>
  <si>
    <t>SRX27617934</t>
  </si>
  <si>
    <t>Environmental;Aquatic;Thermal Springs;Sediment</t>
  </si>
  <si>
    <t>SRX7631470</t>
  </si>
  <si>
    <t>SRX9146692</t>
  </si>
  <si>
    <t>Environmental;Terrestrial;Soil;Landfill</t>
  </si>
  <si>
    <t>SRX25740871</t>
  </si>
  <si>
    <t>SRX27618057</t>
  </si>
  <si>
    <t>SRX9173352</t>
  </si>
  <si>
    <t>SRX7584176, SRX7584177</t>
  </si>
  <si>
    <t>Host-Associated;Plants;Phyllosphere;Stem</t>
  </si>
  <si>
    <t>SRX7584240</t>
  </si>
  <si>
    <t>SRX7630711</t>
  </si>
  <si>
    <t>SRX8356258</t>
  </si>
  <si>
    <t>Environmental;Terrestrial;Deep Subsurface;Oil Well</t>
  </si>
  <si>
    <t>Environmental;Terrestrial;Soil;Watershed</t>
  </si>
  <si>
    <t>SRX9377525</t>
  </si>
  <si>
    <t>SRX8177073</t>
  </si>
  <si>
    <t>SRX9174275</t>
  </si>
  <si>
    <t>SRX22129550</t>
  </si>
  <si>
    <t>SRX8353092</t>
  </si>
  <si>
    <t>SRX9167017</t>
  </si>
  <si>
    <t>SRX9470712</t>
  </si>
  <si>
    <t>SRX9140358</t>
  </si>
  <si>
    <t>Environmental;Terrestrial;Soil;Temperate Forest</t>
  </si>
  <si>
    <t>SRX9173345</t>
  </si>
  <si>
    <t>SRX9173516</t>
  </si>
  <si>
    <t>SRX9173324</t>
  </si>
  <si>
    <t>SRX9173485</t>
  </si>
  <si>
    <t>SRX8163702</t>
  </si>
  <si>
    <t>SRX8356078</t>
  </si>
  <si>
    <t>SRX7615460</t>
  </si>
  <si>
    <t>Environmental;Terrestrial;Soil;Soil Crust</t>
  </si>
  <si>
    <t>SRX7658931</t>
  </si>
  <si>
    <t>SRX8353566</t>
  </si>
  <si>
    <t>SRX8350982</t>
  </si>
  <si>
    <t>SRX27617938</t>
  </si>
  <si>
    <t>SRX9140277</t>
  </si>
  <si>
    <t>SRX8349050</t>
  </si>
  <si>
    <t>SRX9169794</t>
  </si>
  <si>
    <t>SRX8816638</t>
  </si>
  <si>
    <t>SRX8354172</t>
  </si>
  <si>
    <t>SRX8356264</t>
  </si>
  <si>
    <t>SRX22129556</t>
  </si>
  <si>
    <t>SRX8356778</t>
  </si>
  <si>
    <t>SRX9635084, SRX9635083</t>
  </si>
  <si>
    <t>SRX27617933</t>
  </si>
  <si>
    <t>SRX10108943</t>
  </si>
  <si>
    <t>Environmental;Terrestrial;Nest;Insects Nest</t>
  </si>
  <si>
    <t>SRX8356733</t>
  </si>
  <si>
    <t>SRX8356884</t>
  </si>
  <si>
    <t>SRX9633754</t>
  </si>
  <si>
    <t>SRX22129552</t>
  </si>
  <si>
    <t>SRX10085866</t>
  </si>
  <si>
    <t>SRX8135994</t>
  </si>
  <si>
    <t>SRX8135640</t>
  </si>
  <si>
    <t>SRX8354055</t>
  </si>
  <si>
    <t>SRX22129553</t>
  </si>
  <si>
    <t>SRX8354379</t>
  </si>
  <si>
    <t>SRX7525008</t>
  </si>
  <si>
    <t>SRX22604041</t>
  </si>
  <si>
    <t>Engineered;Bioreactor;Anaerobic;Inoculum</t>
  </si>
  <si>
    <t>SRX8352895</t>
  </si>
  <si>
    <t>SRX8355719</t>
  </si>
  <si>
    <t>SRX8353451</t>
  </si>
  <si>
    <t>SRX22603979</t>
  </si>
  <si>
    <t>SRX9140176</t>
  </si>
  <si>
    <t>SRX2260396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m-dd"/>
  </numFmts>
  <fonts count="15">
    <font>
      <sz val="10.0"/>
      <color rgb="FF000000"/>
      <name val="Arial"/>
      <scheme val="minor"/>
    </font>
    <font>
      <b/>
      <sz val="13.0"/>
      <color theme="1"/>
      <name val="Arial"/>
      <scheme val="minor"/>
    </font>
    <font>
      <sz val="13.0"/>
      <color theme="1"/>
      <name val="Arial"/>
      <scheme val="minor"/>
    </font>
    <font>
      <b/>
      <sz val="13.0"/>
      <color theme="1"/>
      <name val="Arial"/>
    </font>
    <font>
      <sz val="13.0"/>
      <color theme="1"/>
      <name val="Arial"/>
    </font>
    <font>
      <b/>
      <sz val="13.0"/>
      <color rgb="FF000000"/>
      <name val="Arial"/>
      <scheme val="minor"/>
    </font>
    <font>
      <sz val="13.0"/>
      <color rgb="FF000000"/>
      <name val="Arial"/>
      <scheme val="minor"/>
    </font>
    <font>
      <sz val="13.0"/>
      <color rgb="FF0000FF"/>
      <name val="Courier New"/>
    </font>
    <font>
      <sz val="13.0"/>
      <color rgb="FF000000"/>
      <name val="Courier New"/>
    </font>
    <font>
      <sz val="13.0"/>
      <color theme="1"/>
      <name val="Courier New"/>
    </font>
    <font>
      <u/>
      <sz val="13.0"/>
      <color rgb="FF0000FF"/>
    </font>
    <font>
      <u/>
      <sz val="13.0"/>
      <color rgb="FF0000FF"/>
    </font>
    <font>
      <u/>
      <sz val="13.0"/>
      <color rgb="FF0000FF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0" fillId="0" fontId="2" numFmtId="0" xfId="0" applyFont="1"/>
    <xf borderId="2" fillId="0" fontId="2" numFmtId="0" xfId="0" applyAlignment="1" applyBorder="1" applyFont="1">
      <alignment readingOrder="0"/>
    </xf>
    <xf borderId="2" fillId="0" fontId="2" numFmtId="0" xfId="0" applyBorder="1" applyFont="1"/>
    <xf borderId="3" fillId="0" fontId="2" numFmtId="0" xfId="0" applyAlignment="1" applyBorder="1" applyFont="1">
      <alignment readingOrder="0"/>
    </xf>
    <xf borderId="3" fillId="0" fontId="2" numFmtId="0" xfId="0" applyBorder="1" applyFont="1"/>
    <xf borderId="1" fillId="0" fontId="3" numFmtId="0" xfId="0" applyAlignment="1" applyBorder="1" applyFont="1">
      <alignment vertical="bottom"/>
    </xf>
    <xf borderId="2" fillId="0" fontId="4" numFmtId="0" xfId="0" applyAlignment="1" applyBorder="1" applyFont="1">
      <alignment vertical="bottom"/>
    </xf>
    <xf borderId="2" fillId="0" fontId="4" numFmtId="0" xfId="0" applyAlignment="1" applyBorder="1" applyFont="1">
      <alignment horizontal="right" vertical="bottom"/>
    </xf>
    <xf borderId="2" fillId="0" fontId="4" numFmtId="0" xfId="0" applyAlignment="1" applyBorder="1" applyFont="1">
      <alignment readingOrder="0" vertical="bottom"/>
    </xf>
    <xf borderId="3" fillId="0" fontId="4" numFmtId="0" xfId="0" applyAlignment="1" applyBorder="1" applyFont="1">
      <alignment vertical="bottom"/>
    </xf>
    <xf borderId="3" fillId="0" fontId="4" numFmtId="0" xfId="0" applyAlignment="1" applyBorder="1" applyFont="1">
      <alignment horizontal="right" vertical="bottom"/>
    </xf>
    <xf borderId="4" fillId="0" fontId="5" numFmtId="0" xfId="0" applyAlignment="1" applyBorder="1" applyFont="1">
      <alignment horizontal="left" readingOrder="0"/>
    </xf>
    <xf borderId="5" fillId="0" fontId="5" numFmtId="0" xfId="0" applyAlignment="1" applyBorder="1" applyFont="1">
      <alignment horizontal="left" readingOrder="0"/>
    </xf>
    <xf borderId="5" fillId="0" fontId="1" numFmtId="0" xfId="0" applyAlignment="1" applyBorder="1" applyFont="1">
      <alignment readingOrder="0"/>
    </xf>
    <xf borderId="6" fillId="0" fontId="1" numFmtId="0" xfId="0" applyAlignment="1" applyBorder="1" applyFont="1">
      <alignment horizontal="left" readingOrder="0"/>
    </xf>
    <xf borderId="0" fillId="0" fontId="2" numFmtId="0" xfId="0" applyAlignment="1" applyFont="1">
      <alignment horizontal="left"/>
    </xf>
    <xf borderId="7" fillId="0" fontId="6" numFmtId="0" xfId="0" applyAlignment="1" applyBorder="1" applyFont="1">
      <alignment horizontal="left" readingOrder="0"/>
    </xf>
    <xf borderId="0" fillId="0" fontId="6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8" fillId="0" fontId="2" numFmtId="164" xfId="0" applyAlignment="1" applyBorder="1" applyFont="1" applyNumberFormat="1">
      <alignment horizontal="left" readingOrder="0"/>
    </xf>
    <xf borderId="9" fillId="0" fontId="6" numFmtId="0" xfId="0" applyAlignment="1" applyBorder="1" applyFont="1">
      <alignment horizontal="left" readingOrder="0"/>
    </xf>
    <xf borderId="10" fillId="0" fontId="6" numFmtId="0" xfId="0" applyAlignment="1" applyBorder="1" applyFont="1">
      <alignment horizontal="left" readingOrder="0"/>
    </xf>
    <xf borderId="10" fillId="0" fontId="2" numFmtId="0" xfId="0" applyAlignment="1" applyBorder="1" applyFont="1">
      <alignment horizontal="left" readingOrder="0"/>
    </xf>
    <xf borderId="10" fillId="0" fontId="2" numFmtId="0" xfId="0" applyAlignment="1" applyBorder="1" applyFont="1">
      <alignment horizontal="left" readingOrder="0"/>
    </xf>
    <xf borderId="11" fillId="0" fontId="2" numFmtId="164" xfId="0" applyAlignment="1" applyBorder="1" applyFont="1" applyNumberFormat="1">
      <alignment horizontal="left" readingOrder="0"/>
    </xf>
    <xf borderId="0" fillId="0" fontId="2" numFmtId="0" xfId="0" applyAlignment="1" applyFont="1">
      <alignment horizontal="left" readingOrder="0"/>
    </xf>
    <xf borderId="0" fillId="0" fontId="5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horizontal="left" readingOrder="0" vertical="top"/>
    </xf>
    <xf borderId="0" fillId="0" fontId="2" numFmtId="0" xfId="0" applyAlignment="1" applyFont="1">
      <alignment horizontal="left" readingOrder="0" vertical="top"/>
    </xf>
    <xf borderId="0" fillId="0" fontId="2" numFmtId="0" xfId="0" applyAlignment="1" applyFont="1">
      <alignment horizontal="left" vertical="top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left" readingOrder="0"/>
    </xf>
    <xf borderId="12" fillId="0" fontId="5" numFmtId="0" xfId="0" applyAlignment="1" applyBorder="1" applyFont="1">
      <alignment horizontal="left" readingOrder="0"/>
    </xf>
    <xf borderId="12" fillId="0" fontId="6" numFmtId="0" xfId="0" applyAlignment="1" applyBorder="1" applyFont="1">
      <alignment horizontal="left" readingOrder="0"/>
    </xf>
    <xf borderId="12" fillId="0" fontId="7" numFmtId="0" xfId="0" applyAlignment="1" applyBorder="1" applyFont="1">
      <alignment horizontal="left" readingOrder="0"/>
    </xf>
    <xf borderId="2" fillId="0" fontId="6" numFmtId="0" xfId="0" applyAlignment="1" applyBorder="1" applyFont="1">
      <alignment horizontal="left" readingOrder="0"/>
    </xf>
    <xf borderId="2" fillId="0" fontId="8" numFmtId="0" xfId="0" applyAlignment="1" applyBorder="1" applyFont="1">
      <alignment horizontal="left" readingOrder="0"/>
    </xf>
    <xf borderId="2" fillId="0" fontId="2" numFmtId="0" xfId="0" applyAlignment="1" applyBorder="1" applyFont="1">
      <alignment horizontal="left" readingOrder="0" vertical="top"/>
    </xf>
    <xf borderId="2" fillId="0" fontId="9" numFmtId="0" xfId="0" applyAlignment="1" applyBorder="1" applyFont="1">
      <alignment horizontal="left" readingOrder="0" vertical="top"/>
    </xf>
    <xf borderId="8" fillId="0" fontId="9" numFmtId="0" xfId="0" applyAlignment="1" applyBorder="1" applyFont="1">
      <alignment horizontal="left" readingOrder="0" vertical="top"/>
    </xf>
    <xf borderId="2" fillId="0" fontId="2" numFmtId="0" xfId="0" applyAlignment="1" applyBorder="1" applyFont="1">
      <alignment horizontal="left" readingOrder="0" vertical="top"/>
    </xf>
    <xf borderId="2" fillId="0" fontId="2" numFmtId="0" xfId="0" applyAlignment="1" applyBorder="1" applyFont="1">
      <alignment horizontal="left" readingOrder="0"/>
    </xf>
    <xf borderId="2" fillId="0" fontId="10" numFmtId="0" xfId="0" applyAlignment="1" applyBorder="1" applyFont="1">
      <alignment readingOrder="0"/>
    </xf>
    <xf borderId="2" fillId="0" fontId="11" numFmtId="0" xfId="0" applyAlignment="1" applyBorder="1" applyFont="1">
      <alignment horizontal="left" readingOrder="0"/>
    </xf>
    <xf borderId="3" fillId="0" fontId="2" numFmtId="0" xfId="0" applyAlignment="1" applyBorder="1" applyFont="1">
      <alignment horizontal="left" readingOrder="0"/>
    </xf>
    <xf borderId="3" fillId="0" fontId="6" numFmtId="0" xfId="0" applyAlignment="1" applyBorder="1" applyFont="1">
      <alignment horizontal="left" readingOrder="0"/>
    </xf>
    <xf borderId="3" fillId="0" fontId="12" numFmtId="0" xfId="0" applyAlignment="1" applyBorder="1" applyFont="1">
      <alignment readingOrder="0"/>
    </xf>
    <xf borderId="0" fillId="0" fontId="13" numFmtId="0" xfId="0" applyAlignment="1" applyFont="1">
      <alignment readingOrder="0"/>
    </xf>
    <xf borderId="0" fillId="0" fontId="14" numFmtId="0" xfId="0" applyAlignment="1" applyFont="1">
      <alignment readingOrder="0"/>
    </xf>
    <xf borderId="0" fillId="0" fontId="14" numFmtId="16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://quickbin.sh/" TargetMode="External"/><Relationship Id="rId2" Type="http://schemas.openxmlformats.org/officeDocument/2006/relationships/hyperlink" Target="https://data.gtdb.aau.ecogenomic.org/releases/latest/auxillary_files/gtdbtk_package/full_package/gtdbtk_data.tar.gz" TargetMode="External"/><Relationship Id="rId3" Type="http://schemas.openxmlformats.org/officeDocument/2006/relationships/hyperlink" Target="http://ftp.ebi.ac.uk/pub/databases/metagenomics/eukcc/eukcc2_db_ver_1.2.tar.gz" TargetMode="External"/><Relationship Id="rId4" Type="http://schemas.openxmlformats.org/officeDocument/2006/relationships/hyperlink" Target="https://zenodo.org/records/14897628/files/checkm2_database.tar.g" TargetMode="External"/><Relationship Id="rId5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75"/>
    <col customWidth="1" min="2" max="2" width="31.63"/>
    <col customWidth="1" min="3" max="3" width="32.13"/>
    <col customWidth="1" min="4" max="4" width="23.63"/>
    <col customWidth="1" min="5" max="5" width="13.75"/>
    <col customWidth="1" min="6" max="6" width="12.63"/>
    <col customWidth="1" min="7" max="7" width="15.38"/>
    <col customWidth="1" min="8" max="8" width="14.25"/>
    <col customWidth="1" min="9" max="9" width="13.63"/>
    <col customWidth="1" min="10" max="10" width="29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10</v>
      </c>
      <c r="B2" s="3">
        <v>1.0</v>
      </c>
      <c r="C2" s="3">
        <v>5.0</v>
      </c>
      <c r="D2" s="3">
        <v>2.0</v>
      </c>
      <c r="E2" s="3">
        <v>7.0</v>
      </c>
      <c r="F2" s="3">
        <v>9.0</v>
      </c>
      <c r="G2" s="3">
        <v>8.0</v>
      </c>
      <c r="H2" s="3">
        <v>2.0</v>
      </c>
      <c r="I2" s="4">
        <f t="shared" ref="I2:I11" si="1">AVERAGE(B2:H2)</f>
        <v>4.857142857</v>
      </c>
      <c r="J2" s="3">
        <v>5.0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11</v>
      </c>
      <c r="B3" s="3">
        <v>6.0</v>
      </c>
      <c r="C3" s="3">
        <v>10.0</v>
      </c>
      <c r="D3" s="3">
        <v>10.0</v>
      </c>
      <c r="E3" s="3">
        <v>8.0</v>
      </c>
      <c r="F3" s="3">
        <v>8.0</v>
      </c>
      <c r="G3" s="3">
        <v>6.0</v>
      </c>
      <c r="H3" s="3">
        <v>7.0</v>
      </c>
      <c r="I3" s="4">
        <f t="shared" si="1"/>
        <v>7.857142857</v>
      </c>
      <c r="J3" s="3">
        <v>8.0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3" t="s">
        <v>12</v>
      </c>
      <c r="B4" s="3">
        <v>4.0</v>
      </c>
      <c r="C4" s="3">
        <v>1.0</v>
      </c>
      <c r="D4" s="3">
        <v>1.0</v>
      </c>
      <c r="E4" s="3">
        <v>4.0</v>
      </c>
      <c r="F4" s="3">
        <v>2.0</v>
      </c>
      <c r="G4" s="3">
        <v>1.0</v>
      </c>
      <c r="H4" s="3">
        <v>1.0</v>
      </c>
      <c r="I4" s="4">
        <f t="shared" si="1"/>
        <v>2</v>
      </c>
      <c r="J4" s="3">
        <v>1.0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3" t="s">
        <v>13</v>
      </c>
      <c r="B5" s="3">
        <v>10.0</v>
      </c>
      <c r="C5" s="3">
        <v>7.0</v>
      </c>
      <c r="D5" s="3">
        <v>5.0</v>
      </c>
      <c r="E5" s="3">
        <v>9.0</v>
      </c>
      <c r="F5" s="3">
        <v>10.0</v>
      </c>
      <c r="G5" s="3">
        <v>9.0</v>
      </c>
      <c r="H5" s="3">
        <v>9.0</v>
      </c>
      <c r="I5" s="4">
        <f t="shared" si="1"/>
        <v>8.428571429</v>
      </c>
      <c r="J5" s="3">
        <v>9.0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3" t="s">
        <v>14</v>
      </c>
      <c r="B6" s="3">
        <v>9.0</v>
      </c>
      <c r="C6" s="3">
        <v>8.0</v>
      </c>
      <c r="D6" s="3">
        <v>8.0</v>
      </c>
      <c r="E6" s="3">
        <v>10.0</v>
      </c>
      <c r="F6" s="3">
        <v>6.0</v>
      </c>
      <c r="G6" s="3">
        <v>10.0</v>
      </c>
      <c r="H6" s="3">
        <v>10.0</v>
      </c>
      <c r="I6" s="4">
        <f t="shared" si="1"/>
        <v>8.714285714</v>
      </c>
      <c r="J6" s="3">
        <v>10.0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3" t="s">
        <v>15</v>
      </c>
      <c r="B7" s="3">
        <v>5.0</v>
      </c>
      <c r="C7" s="3">
        <v>6.0</v>
      </c>
      <c r="D7" s="3">
        <v>9.0</v>
      </c>
      <c r="E7" s="3">
        <v>5.0</v>
      </c>
      <c r="F7" s="3">
        <v>5.0</v>
      </c>
      <c r="G7" s="3">
        <v>4.0</v>
      </c>
      <c r="H7" s="3">
        <v>8.0</v>
      </c>
      <c r="I7" s="4">
        <f t="shared" si="1"/>
        <v>6</v>
      </c>
      <c r="J7" s="3">
        <v>6.0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3" t="s">
        <v>16</v>
      </c>
      <c r="B8" s="3">
        <v>3.0</v>
      </c>
      <c r="C8" s="3">
        <v>4.0</v>
      </c>
      <c r="D8" s="3">
        <v>3.0</v>
      </c>
      <c r="E8" s="3">
        <v>1.0</v>
      </c>
      <c r="F8" s="3">
        <v>1.0</v>
      </c>
      <c r="G8" s="3">
        <v>5.0</v>
      </c>
      <c r="H8" s="3">
        <v>3.0</v>
      </c>
      <c r="I8" s="4">
        <f t="shared" si="1"/>
        <v>2.857142857</v>
      </c>
      <c r="J8" s="3">
        <v>2.0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3" t="s">
        <v>17</v>
      </c>
      <c r="B9" s="3">
        <v>8.0</v>
      </c>
      <c r="C9" s="3">
        <v>2.0</v>
      </c>
      <c r="D9" s="3">
        <v>6.0</v>
      </c>
      <c r="E9" s="3">
        <v>3.0</v>
      </c>
      <c r="F9" s="3">
        <v>4.0</v>
      </c>
      <c r="G9" s="3">
        <v>2.0</v>
      </c>
      <c r="H9" s="3">
        <v>4.0</v>
      </c>
      <c r="I9" s="4">
        <f t="shared" si="1"/>
        <v>4.142857143</v>
      </c>
      <c r="J9" s="3">
        <v>4.0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3" t="s">
        <v>18</v>
      </c>
      <c r="B10" s="3">
        <v>2.0</v>
      </c>
      <c r="C10" s="3">
        <v>3.0</v>
      </c>
      <c r="D10" s="3">
        <v>4.0</v>
      </c>
      <c r="E10" s="3">
        <v>2.0</v>
      </c>
      <c r="F10" s="3">
        <v>3.0</v>
      </c>
      <c r="G10" s="3">
        <v>3.0</v>
      </c>
      <c r="H10" s="3">
        <v>5.0</v>
      </c>
      <c r="I10" s="4">
        <f t="shared" si="1"/>
        <v>3.142857143</v>
      </c>
      <c r="J10" s="3">
        <v>3.0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5" t="s">
        <v>19</v>
      </c>
      <c r="B11" s="5">
        <v>7.0</v>
      </c>
      <c r="C11" s="5">
        <v>9.0</v>
      </c>
      <c r="D11" s="5">
        <v>7.0</v>
      </c>
      <c r="E11" s="5">
        <v>6.0</v>
      </c>
      <c r="F11" s="5">
        <v>7.0</v>
      </c>
      <c r="G11" s="5">
        <v>7.0</v>
      </c>
      <c r="H11" s="5">
        <v>6.0</v>
      </c>
      <c r="I11" s="6">
        <f t="shared" si="1"/>
        <v>7</v>
      </c>
      <c r="J11" s="5">
        <v>7.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1" t="s">
        <v>0</v>
      </c>
      <c r="B15" s="1" t="s">
        <v>1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20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3" t="s">
        <v>10</v>
      </c>
      <c r="B16" s="3">
        <v>5.0</v>
      </c>
      <c r="C16" s="3">
        <v>10.0</v>
      </c>
      <c r="D16" s="3">
        <v>8.0</v>
      </c>
      <c r="E16" s="3">
        <v>12.0</v>
      </c>
      <c r="F16" s="3">
        <v>12.0</v>
      </c>
      <c r="G16" s="3">
        <v>12.0</v>
      </c>
      <c r="H16" s="3">
        <v>12.0</v>
      </c>
      <c r="I16" s="4">
        <f t="shared" ref="I16:I28" si="2">AVERAGE(B16:H16)</f>
        <v>10.14285714</v>
      </c>
      <c r="J16" s="3">
        <v>11.0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3" t="s">
        <v>11</v>
      </c>
      <c r="B17" s="3">
        <v>7.0</v>
      </c>
      <c r="C17" s="3">
        <v>9.0</v>
      </c>
      <c r="D17" s="3">
        <v>10.0</v>
      </c>
      <c r="E17" s="3">
        <v>8.0</v>
      </c>
      <c r="F17" s="3">
        <v>10.0</v>
      </c>
      <c r="G17" s="3">
        <v>10.0</v>
      </c>
      <c r="H17" s="3">
        <v>8.0</v>
      </c>
      <c r="I17" s="4">
        <f t="shared" si="2"/>
        <v>8.857142857</v>
      </c>
      <c r="J17" s="3">
        <v>8.0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3" t="s">
        <v>12</v>
      </c>
      <c r="B18" s="3">
        <v>13.0</v>
      </c>
      <c r="C18" s="3">
        <v>13.0</v>
      </c>
      <c r="D18" s="3">
        <v>13.0</v>
      </c>
      <c r="E18" s="3">
        <v>13.0</v>
      </c>
      <c r="F18" s="3">
        <v>13.0</v>
      </c>
      <c r="G18" s="3">
        <v>13.0</v>
      </c>
      <c r="H18" s="3">
        <v>13.0</v>
      </c>
      <c r="I18" s="4">
        <f t="shared" si="2"/>
        <v>13</v>
      </c>
      <c r="J18" s="3">
        <v>13.0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3" t="s">
        <v>21</v>
      </c>
      <c r="B19" s="3">
        <v>12.0</v>
      </c>
      <c r="C19" s="3">
        <v>12.0</v>
      </c>
      <c r="D19" s="3">
        <v>9.0</v>
      </c>
      <c r="E19" s="3">
        <v>9.0</v>
      </c>
      <c r="F19" s="3">
        <v>9.0</v>
      </c>
      <c r="G19" s="3">
        <v>9.0</v>
      </c>
      <c r="H19" s="3">
        <v>9.0</v>
      </c>
      <c r="I19" s="4">
        <f t="shared" si="2"/>
        <v>9.857142857</v>
      </c>
      <c r="J19" s="3">
        <v>10.0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3" t="s">
        <v>13</v>
      </c>
      <c r="B20" s="3">
        <v>12.0</v>
      </c>
      <c r="C20" s="3">
        <v>7.0</v>
      </c>
      <c r="D20" s="3">
        <v>11.0</v>
      </c>
      <c r="E20" s="3">
        <v>11.0</v>
      </c>
      <c r="F20" s="3">
        <v>10.0</v>
      </c>
      <c r="G20" s="3">
        <v>11.0</v>
      </c>
      <c r="H20" s="3">
        <v>10.0</v>
      </c>
      <c r="I20" s="4">
        <f t="shared" si="2"/>
        <v>10.28571429</v>
      </c>
      <c r="J20" s="3">
        <v>12.0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3" t="s">
        <v>14</v>
      </c>
      <c r="B21" s="3">
        <v>12.0</v>
      </c>
      <c r="C21" s="3">
        <v>11.0</v>
      </c>
      <c r="D21" s="3">
        <v>12.0</v>
      </c>
      <c r="E21" s="3">
        <v>7.0</v>
      </c>
      <c r="F21" s="3">
        <v>6.0</v>
      </c>
      <c r="G21" s="3">
        <v>8.0</v>
      </c>
      <c r="H21" s="3">
        <v>11.0</v>
      </c>
      <c r="I21" s="4">
        <f t="shared" si="2"/>
        <v>9.571428571</v>
      </c>
      <c r="J21" s="3">
        <v>9.0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3" t="s">
        <v>22</v>
      </c>
      <c r="B22" s="3">
        <v>2.0</v>
      </c>
      <c r="C22" s="3">
        <v>1.0</v>
      </c>
      <c r="D22" s="3">
        <v>1.0</v>
      </c>
      <c r="E22" s="3">
        <v>1.0</v>
      </c>
      <c r="F22" s="3">
        <v>1.0</v>
      </c>
      <c r="G22" s="3">
        <v>1.0</v>
      </c>
      <c r="H22" s="3">
        <v>1.0</v>
      </c>
      <c r="I22" s="4">
        <f t="shared" si="2"/>
        <v>1.142857143</v>
      </c>
      <c r="J22" s="3">
        <v>1.0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3" t="s">
        <v>16</v>
      </c>
      <c r="B23" s="3">
        <v>6.0</v>
      </c>
      <c r="C23" s="3">
        <v>8.0</v>
      </c>
      <c r="D23" s="3">
        <v>7.0</v>
      </c>
      <c r="E23" s="3">
        <v>10.0</v>
      </c>
      <c r="F23" s="3">
        <v>8.0</v>
      </c>
      <c r="G23" s="3">
        <v>7.0</v>
      </c>
      <c r="H23" s="3">
        <v>7.0</v>
      </c>
      <c r="I23" s="4">
        <f t="shared" si="2"/>
        <v>7.571428571</v>
      </c>
      <c r="J23" s="3">
        <v>7.0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3" t="s">
        <v>17</v>
      </c>
      <c r="B24" s="3">
        <v>12.0</v>
      </c>
      <c r="C24" s="3">
        <v>3.0</v>
      </c>
      <c r="D24" s="3">
        <v>4.0</v>
      </c>
      <c r="E24" s="3">
        <v>4.0</v>
      </c>
      <c r="F24" s="3">
        <v>5.0</v>
      </c>
      <c r="G24" s="3">
        <v>5.0</v>
      </c>
      <c r="H24" s="3">
        <v>6.0</v>
      </c>
      <c r="I24" s="4">
        <f t="shared" si="2"/>
        <v>5.571428571</v>
      </c>
      <c r="J24" s="3">
        <v>5.0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3" t="s">
        <v>18</v>
      </c>
      <c r="B25" s="3">
        <v>3.0</v>
      </c>
      <c r="C25" s="3">
        <v>6.0</v>
      </c>
      <c r="D25" s="3">
        <v>6.0</v>
      </c>
      <c r="E25" s="3">
        <v>6.0</v>
      </c>
      <c r="F25" s="3">
        <v>7.0</v>
      </c>
      <c r="G25" s="3">
        <v>6.0</v>
      </c>
      <c r="H25" s="3">
        <v>5.0</v>
      </c>
      <c r="I25" s="4">
        <f t="shared" si="2"/>
        <v>5.571428571</v>
      </c>
      <c r="J25" s="3">
        <v>6.0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3" t="s">
        <v>23</v>
      </c>
      <c r="B26" s="3">
        <v>12.0</v>
      </c>
      <c r="C26" s="3">
        <v>5.0</v>
      </c>
      <c r="D26" s="3">
        <v>3.0</v>
      </c>
      <c r="E26" s="3">
        <v>5.0</v>
      </c>
      <c r="F26" s="3">
        <v>4.0</v>
      </c>
      <c r="G26" s="3">
        <v>4.0</v>
      </c>
      <c r="H26" s="3">
        <v>4.0</v>
      </c>
      <c r="I26" s="4">
        <f t="shared" si="2"/>
        <v>5.285714286</v>
      </c>
      <c r="J26" s="3">
        <v>4.0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3" t="s">
        <v>19</v>
      </c>
      <c r="B27" s="3">
        <v>4.0</v>
      </c>
      <c r="C27" s="3">
        <v>4.0</v>
      </c>
      <c r="D27" s="3">
        <v>5.0</v>
      </c>
      <c r="E27" s="3">
        <v>3.0</v>
      </c>
      <c r="F27" s="3">
        <v>3.0</v>
      </c>
      <c r="G27" s="3">
        <v>3.0</v>
      </c>
      <c r="H27" s="3">
        <v>3.0</v>
      </c>
      <c r="I27" s="4">
        <f t="shared" si="2"/>
        <v>3.571428571</v>
      </c>
      <c r="J27" s="3">
        <v>3.0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5" t="s">
        <v>24</v>
      </c>
      <c r="B28" s="5">
        <v>1.0</v>
      </c>
      <c r="C28" s="5">
        <v>2.0</v>
      </c>
      <c r="D28" s="5">
        <v>2.0</v>
      </c>
      <c r="E28" s="5">
        <v>2.0</v>
      </c>
      <c r="F28" s="5">
        <v>2.0</v>
      </c>
      <c r="G28" s="5">
        <v>2.0</v>
      </c>
      <c r="H28" s="5">
        <v>2.0</v>
      </c>
      <c r="I28" s="6">
        <f t="shared" si="2"/>
        <v>1.857142857</v>
      </c>
      <c r="J28" s="5">
        <v>2.0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  <c r="F32" s="1" t="s">
        <v>5</v>
      </c>
      <c r="G32" s="1" t="s">
        <v>6</v>
      </c>
      <c r="H32" s="1" t="s">
        <v>7</v>
      </c>
      <c r="I32" s="1" t="s">
        <v>8</v>
      </c>
      <c r="J32" s="1" t="s">
        <v>25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3" t="s">
        <v>10</v>
      </c>
      <c r="B33" s="3">
        <v>7.0</v>
      </c>
      <c r="C33" s="3">
        <v>12.0</v>
      </c>
      <c r="D33" s="3">
        <v>12.0</v>
      </c>
      <c r="E33" s="3">
        <v>12.0</v>
      </c>
      <c r="F33" s="3">
        <v>11.0</v>
      </c>
      <c r="G33" s="3">
        <v>10.0</v>
      </c>
      <c r="H33" s="3">
        <v>12.0</v>
      </c>
      <c r="I33" s="4">
        <f t="shared" ref="I33:I45" si="3">AVERAGE(B33:H33)</f>
        <v>10.85714286</v>
      </c>
      <c r="J33" s="3">
        <v>11.0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3" t="s">
        <v>11</v>
      </c>
      <c r="B34" s="3">
        <v>3.0</v>
      </c>
      <c r="C34" s="3">
        <v>7.0</v>
      </c>
      <c r="D34" s="3">
        <v>5.0</v>
      </c>
      <c r="E34" s="3">
        <v>8.0</v>
      </c>
      <c r="F34" s="3">
        <v>8.0</v>
      </c>
      <c r="G34" s="3">
        <v>7.0</v>
      </c>
      <c r="H34" s="3">
        <v>7.0</v>
      </c>
      <c r="I34" s="4">
        <f t="shared" si="3"/>
        <v>6.428571429</v>
      </c>
      <c r="J34" s="3">
        <v>7.0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3" t="s">
        <v>12</v>
      </c>
      <c r="B35" s="3">
        <v>13.0</v>
      </c>
      <c r="C35" s="3">
        <v>13.0</v>
      </c>
      <c r="D35" s="3">
        <v>13.0</v>
      </c>
      <c r="E35" s="3">
        <v>13.0</v>
      </c>
      <c r="F35" s="3">
        <v>13.0</v>
      </c>
      <c r="G35" s="3">
        <v>13.0</v>
      </c>
      <c r="H35" s="3">
        <v>13.0</v>
      </c>
      <c r="I35" s="4">
        <f t="shared" si="3"/>
        <v>13</v>
      </c>
      <c r="J35" s="3">
        <v>13.0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3" t="s">
        <v>21</v>
      </c>
      <c r="B36" s="3">
        <v>12.0</v>
      </c>
      <c r="C36" s="3">
        <v>9.0</v>
      </c>
      <c r="D36" s="3">
        <v>10.0</v>
      </c>
      <c r="E36" s="3">
        <v>9.0</v>
      </c>
      <c r="F36" s="3">
        <v>9.0</v>
      </c>
      <c r="G36" s="3">
        <v>9.0</v>
      </c>
      <c r="H36" s="3">
        <v>10.0</v>
      </c>
      <c r="I36" s="4">
        <f t="shared" si="3"/>
        <v>9.714285714</v>
      </c>
      <c r="J36" s="3">
        <v>10.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3" t="s">
        <v>13</v>
      </c>
      <c r="B37" s="3">
        <v>12.0</v>
      </c>
      <c r="C37" s="3">
        <v>6.0</v>
      </c>
      <c r="D37" s="3">
        <v>6.0</v>
      </c>
      <c r="E37" s="3">
        <v>2.0</v>
      </c>
      <c r="F37" s="3">
        <v>1.0</v>
      </c>
      <c r="G37" s="3">
        <v>3.0</v>
      </c>
      <c r="H37" s="3">
        <v>2.0</v>
      </c>
      <c r="I37" s="4">
        <f t="shared" si="3"/>
        <v>4.571428571</v>
      </c>
      <c r="J37" s="3">
        <v>3.0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3" t="s">
        <v>14</v>
      </c>
      <c r="B38" s="3">
        <v>12.0</v>
      </c>
      <c r="C38" s="3">
        <v>3.0</v>
      </c>
      <c r="D38" s="3">
        <v>2.0</v>
      </c>
      <c r="E38" s="3">
        <v>3.0</v>
      </c>
      <c r="F38" s="3">
        <v>3.0</v>
      </c>
      <c r="G38" s="3">
        <v>4.0</v>
      </c>
      <c r="H38" s="3">
        <v>6.0</v>
      </c>
      <c r="I38" s="4">
        <f t="shared" si="3"/>
        <v>4.714285714</v>
      </c>
      <c r="J38" s="3">
        <v>4.0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3" t="s">
        <v>15</v>
      </c>
      <c r="B39" s="3">
        <v>4.0</v>
      </c>
      <c r="C39" s="3">
        <v>4.0</v>
      </c>
      <c r="D39" s="3">
        <v>3.0</v>
      </c>
      <c r="E39" s="3">
        <v>7.0</v>
      </c>
      <c r="F39" s="3">
        <v>6.0</v>
      </c>
      <c r="G39" s="3">
        <v>5.0</v>
      </c>
      <c r="H39" s="3">
        <v>5.0</v>
      </c>
      <c r="I39" s="4">
        <f t="shared" si="3"/>
        <v>4.857142857</v>
      </c>
      <c r="J39" s="3">
        <v>5.0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3" t="s">
        <v>16</v>
      </c>
      <c r="B40" s="3">
        <v>12.0</v>
      </c>
      <c r="C40" s="3">
        <v>8.0</v>
      </c>
      <c r="D40" s="3">
        <v>7.0</v>
      </c>
      <c r="E40" s="3">
        <v>4.0</v>
      </c>
      <c r="F40" s="3">
        <v>4.0</v>
      </c>
      <c r="G40" s="3">
        <v>6.0</v>
      </c>
      <c r="H40" s="3">
        <v>3.0</v>
      </c>
      <c r="I40" s="4">
        <f t="shared" si="3"/>
        <v>6.285714286</v>
      </c>
      <c r="J40" s="3">
        <v>6.0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3" t="s">
        <v>17</v>
      </c>
      <c r="B41" s="3">
        <v>6.0</v>
      </c>
      <c r="C41" s="3">
        <v>2.0</v>
      </c>
      <c r="D41" s="3">
        <v>11.0</v>
      </c>
      <c r="E41" s="3">
        <v>6.0</v>
      </c>
      <c r="F41" s="3">
        <v>7.0</v>
      </c>
      <c r="G41" s="3">
        <v>8.0</v>
      </c>
      <c r="H41" s="3">
        <v>8.0</v>
      </c>
      <c r="I41" s="4">
        <f t="shared" si="3"/>
        <v>6.857142857</v>
      </c>
      <c r="J41" s="3">
        <v>8.0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3" t="s">
        <v>18</v>
      </c>
      <c r="B42" s="3">
        <v>5.0</v>
      </c>
      <c r="C42" s="3">
        <v>10.0</v>
      </c>
      <c r="D42" s="3">
        <v>8.0</v>
      </c>
      <c r="E42" s="3">
        <v>10.0</v>
      </c>
      <c r="F42" s="3">
        <v>10.0</v>
      </c>
      <c r="G42" s="3">
        <v>11.0</v>
      </c>
      <c r="H42" s="3">
        <v>9.0</v>
      </c>
      <c r="I42" s="4">
        <f t="shared" si="3"/>
        <v>9</v>
      </c>
      <c r="J42" s="3">
        <v>9.0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3" t="s">
        <v>23</v>
      </c>
      <c r="B43" s="3">
        <v>12.0</v>
      </c>
      <c r="C43" s="3">
        <v>11.0</v>
      </c>
      <c r="D43" s="3">
        <v>9.0</v>
      </c>
      <c r="E43" s="3">
        <v>11.0</v>
      </c>
      <c r="F43" s="3">
        <v>12.0</v>
      </c>
      <c r="G43" s="3">
        <v>10.0</v>
      </c>
      <c r="H43" s="3">
        <v>11.0</v>
      </c>
      <c r="I43" s="4">
        <f t="shared" si="3"/>
        <v>10.85714286</v>
      </c>
      <c r="J43" s="3">
        <v>12.0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3" t="s">
        <v>19</v>
      </c>
      <c r="B44" s="3">
        <v>1.0</v>
      </c>
      <c r="C44" s="3">
        <v>1.0</v>
      </c>
      <c r="D44" s="3">
        <v>1.0</v>
      </c>
      <c r="E44" s="3">
        <v>1.0</v>
      </c>
      <c r="F44" s="3">
        <v>2.0</v>
      </c>
      <c r="G44" s="3">
        <v>1.0</v>
      </c>
      <c r="H44" s="3">
        <v>1.0</v>
      </c>
      <c r="I44" s="4">
        <f t="shared" si="3"/>
        <v>1.142857143</v>
      </c>
      <c r="J44" s="3">
        <v>1.0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5" t="s">
        <v>24</v>
      </c>
      <c r="B45" s="5">
        <v>2.0</v>
      </c>
      <c r="C45" s="5">
        <v>5.0</v>
      </c>
      <c r="D45" s="5">
        <v>4.0</v>
      </c>
      <c r="E45" s="5">
        <v>5.0</v>
      </c>
      <c r="F45" s="5">
        <v>5.0</v>
      </c>
      <c r="G45" s="5">
        <v>2.0</v>
      </c>
      <c r="H45" s="5">
        <v>4.0</v>
      </c>
      <c r="I45" s="6">
        <f t="shared" si="3"/>
        <v>3.857142857</v>
      </c>
      <c r="J45" s="5">
        <v>2.0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7" t="s">
        <v>0</v>
      </c>
      <c r="B49" s="7" t="s">
        <v>20</v>
      </c>
      <c r="C49" s="1" t="s">
        <v>25</v>
      </c>
      <c r="D49" s="7" t="s">
        <v>9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8" t="s">
        <v>19</v>
      </c>
      <c r="B50" s="9">
        <v>3.0</v>
      </c>
      <c r="C50" s="3">
        <v>1.0</v>
      </c>
      <c r="D50" s="9">
        <v>7.0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8" t="s">
        <v>24</v>
      </c>
      <c r="B51" s="9">
        <v>2.0</v>
      </c>
      <c r="C51" s="3">
        <v>2.0</v>
      </c>
      <c r="D51" s="3" t="s">
        <v>26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8" t="s">
        <v>13</v>
      </c>
      <c r="B52" s="9">
        <v>12.0</v>
      </c>
      <c r="C52" s="3">
        <v>3.0</v>
      </c>
      <c r="D52" s="9">
        <v>9.0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8" t="s">
        <v>14</v>
      </c>
      <c r="B53" s="9">
        <v>9.0</v>
      </c>
      <c r="C53" s="3">
        <v>4.0</v>
      </c>
      <c r="D53" s="9">
        <v>10.0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10" t="s">
        <v>15</v>
      </c>
      <c r="B54" s="9">
        <v>1.0</v>
      </c>
      <c r="C54" s="3">
        <v>5.0</v>
      </c>
      <c r="D54" s="9">
        <v>6.0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8" t="s">
        <v>16</v>
      </c>
      <c r="B55" s="9">
        <v>7.0</v>
      </c>
      <c r="C55" s="3">
        <v>6.0</v>
      </c>
      <c r="D55" s="9">
        <v>2.0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8" t="s">
        <v>11</v>
      </c>
      <c r="B56" s="9">
        <v>8.0</v>
      </c>
      <c r="C56" s="3">
        <v>7.0</v>
      </c>
      <c r="D56" s="9">
        <v>8.0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8" t="s">
        <v>17</v>
      </c>
      <c r="B57" s="9">
        <v>5.0</v>
      </c>
      <c r="C57" s="3">
        <v>8.0</v>
      </c>
      <c r="D57" s="9">
        <v>4.0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8" t="s">
        <v>18</v>
      </c>
      <c r="B58" s="9">
        <v>6.0</v>
      </c>
      <c r="C58" s="3">
        <v>9.0</v>
      </c>
      <c r="D58" s="9">
        <v>3.0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8" t="s">
        <v>21</v>
      </c>
      <c r="B59" s="9">
        <v>10.0</v>
      </c>
      <c r="C59" s="3">
        <v>10.0</v>
      </c>
      <c r="D59" s="3" t="s">
        <v>26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8" t="s">
        <v>10</v>
      </c>
      <c r="B60" s="9">
        <v>11.0</v>
      </c>
      <c r="C60" s="3">
        <v>11.0</v>
      </c>
      <c r="D60" s="9">
        <v>5.0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8" t="s">
        <v>23</v>
      </c>
      <c r="B61" s="9">
        <v>4.0</v>
      </c>
      <c r="C61" s="3">
        <v>12.0</v>
      </c>
      <c r="D61" s="3" t="s">
        <v>26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11" t="s">
        <v>12</v>
      </c>
      <c r="B62" s="12">
        <v>13.0</v>
      </c>
      <c r="C62" s="5">
        <v>13.0</v>
      </c>
      <c r="D62" s="12">
        <v>1.0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</sheetData>
  <autoFilter ref="$A$49:$D$62">
    <sortState ref="A49:D62">
      <sortCondition ref="C49:C62"/>
      <sortCondition ref="B49:B62"/>
      <sortCondition ref="D49:D62"/>
    </sortState>
  </autoFil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38"/>
    <col customWidth="1" min="2" max="2" width="37.38"/>
    <col customWidth="1" min="3" max="3" width="15.0"/>
    <col customWidth="1" min="4" max="4" width="58.63"/>
    <col customWidth="1" min="5" max="5" width="12.75"/>
    <col customWidth="1" min="6" max="6" width="20.38"/>
    <col customWidth="1" min="7" max="7" width="11.5"/>
    <col customWidth="1" min="8" max="8" width="14.25"/>
  </cols>
  <sheetData>
    <row r="1">
      <c r="A1" s="13" t="s">
        <v>27</v>
      </c>
      <c r="B1" s="14" t="s">
        <v>28</v>
      </c>
      <c r="C1" s="14" t="s">
        <v>29</v>
      </c>
      <c r="D1" s="14" t="s">
        <v>30</v>
      </c>
      <c r="E1" s="15" t="s">
        <v>31</v>
      </c>
      <c r="F1" s="15" t="s">
        <v>32</v>
      </c>
      <c r="G1" s="15" t="s">
        <v>33</v>
      </c>
      <c r="H1" s="16" t="s">
        <v>34</v>
      </c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</row>
    <row r="2">
      <c r="A2" s="18" t="s">
        <v>12</v>
      </c>
      <c r="B2" s="19" t="s">
        <v>35</v>
      </c>
      <c r="C2" s="19" t="s">
        <v>36</v>
      </c>
      <c r="D2" s="19" t="s">
        <v>37</v>
      </c>
      <c r="E2" s="20" t="s">
        <v>38</v>
      </c>
      <c r="F2" s="20" t="s">
        <v>38</v>
      </c>
      <c r="G2" s="20" t="s">
        <v>38</v>
      </c>
      <c r="H2" s="21">
        <v>45317.0</v>
      </c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</row>
    <row r="3">
      <c r="A3" s="18" t="s">
        <v>18</v>
      </c>
      <c r="B3" s="19" t="s">
        <v>39</v>
      </c>
      <c r="C3" s="19" t="s">
        <v>40</v>
      </c>
      <c r="D3" s="19" t="s">
        <v>18</v>
      </c>
      <c r="E3" s="20" t="s">
        <v>38</v>
      </c>
      <c r="F3" s="20" t="s">
        <v>41</v>
      </c>
      <c r="G3" s="20" t="s">
        <v>38</v>
      </c>
      <c r="H3" s="21">
        <v>45736.0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</row>
    <row r="4">
      <c r="A4" s="18" t="s">
        <v>19</v>
      </c>
      <c r="B4" s="19" t="s">
        <v>42</v>
      </c>
      <c r="C4" s="19" t="s">
        <v>43</v>
      </c>
      <c r="D4" s="19" t="s">
        <v>44</v>
      </c>
      <c r="E4" s="20" t="s">
        <v>41</v>
      </c>
      <c r="F4" s="20" t="s">
        <v>41</v>
      </c>
      <c r="G4" s="20" t="s">
        <v>38</v>
      </c>
      <c r="H4" s="21">
        <v>45776.0</v>
      </c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</row>
    <row r="5">
      <c r="A5" s="18" t="s">
        <v>15</v>
      </c>
      <c r="B5" s="19" t="s">
        <v>45</v>
      </c>
      <c r="C5" s="19">
        <v>2.18</v>
      </c>
      <c r="D5" s="19" t="s">
        <v>46</v>
      </c>
      <c r="E5" s="20" t="s">
        <v>41</v>
      </c>
      <c r="F5" s="20" t="s">
        <v>41</v>
      </c>
      <c r="G5" s="20" t="s">
        <v>41</v>
      </c>
      <c r="H5" s="21">
        <v>45680.0</v>
      </c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</row>
    <row r="6">
      <c r="A6" s="22" t="s">
        <v>47</v>
      </c>
      <c r="B6" s="23" t="s">
        <v>48</v>
      </c>
      <c r="C6" s="23" t="s">
        <v>49</v>
      </c>
      <c r="D6" s="24" t="s">
        <v>50</v>
      </c>
      <c r="E6" s="25" t="s">
        <v>41</v>
      </c>
      <c r="F6" s="25" t="s">
        <v>41</v>
      </c>
      <c r="G6" s="25" t="s">
        <v>41</v>
      </c>
      <c r="H6" s="26">
        <v>46007.0</v>
      </c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</row>
    <row r="7">
      <c r="A7" s="2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</row>
    <row r="8">
      <c r="A8" s="2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</row>
    <row r="9">
      <c r="A9" s="2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</row>
    <row r="10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</row>
    <row r="11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</row>
    <row r="12">
      <c r="A12" s="28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</row>
    <row r="13">
      <c r="A13" s="19"/>
      <c r="B13" s="19"/>
      <c r="C13" s="19"/>
      <c r="D13" s="19"/>
      <c r="E13" s="29"/>
      <c r="F13" s="29"/>
      <c r="G13" s="29"/>
      <c r="H13" s="19"/>
      <c r="I13" s="19"/>
      <c r="J13" s="19"/>
      <c r="K13" s="19"/>
      <c r="L13" s="27"/>
      <c r="M13" s="19"/>
      <c r="N13" s="19"/>
      <c r="O13" s="19"/>
      <c r="P13" s="19"/>
      <c r="Q13" s="27"/>
      <c r="R13" s="19"/>
      <c r="S13" s="19"/>
      <c r="T13" s="19"/>
      <c r="U13" s="19"/>
      <c r="V13" s="27"/>
      <c r="W13" s="19"/>
      <c r="X13" s="19"/>
      <c r="Y13" s="19"/>
      <c r="Z13" s="19"/>
      <c r="AA13" s="27"/>
    </row>
    <row r="14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</row>
    <row r="1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</row>
    <row r="16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</row>
    <row r="17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</row>
    <row r="18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</row>
    <row r="19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</row>
    <row r="20">
      <c r="A20" s="19"/>
      <c r="B20" s="19"/>
      <c r="C20" s="30"/>
      <c r="D20" s="30"/>
      <c r="E20" s="30"/>
      <c r="F20" s="30"/>
      <c r="G20" s="30"/>
      <c r="H20" s="19"/>
      <c r="I20" s="19"/>
      <c r="J20" s="30"/>
      <c r="K20" s="30"/>
      <c r="L20" s="30"/>
      <c r="M20" s="19"/>
      <c r="N20" s="19"/>
      <c r="O20" s="30"/>
      <c r="P20" s="30"/>
      <c r="Q20" s="30"/>
      <c r="R20" s="19"/>
      <c r="S20" s="19"/>
      <c r="T20" s="30"/>
      <c r="U20" s="30"/>
      <c r="V20" s="30"/>
      <c r="W20" s="19"/>
      <c r="X20" s="19"/>
      <c r="Y20" s="30"/>
      <c r="Z20" s="30"/>
      <c r="AA20" s="30"/>
    </row>
    <row r="21">
      <c r="A21" s="19"/>
      <c r="B21" s="19"/>
      <c r="C21" s="30"/>
      <c r="D21" s="30"/>
      <c r="E21" s="30"/>
      <c r="F21" s="30"/>
      <c r="G21" s="30"/>
      <c r="H21" s="19"/>
      <c r="I21" s="19"/>
      <c r="J21" s="30"/>
      <c r="K21" s="30"/>
      <c r="L21" s="30"/>
      <c r="M21" s="19"/>
      <c r="N21" s="19"/>
      <c r="O21" s="30"/>
      <c r="P21" s="30"/>
      <c r="Q21" s="30"/>
      <c r="R21" s="19"/>
      <c r="S21" s="19"/>
      <c r="T21" s="30"/>
      <c r="U21" s="30"/>
      <c r="V21" s="30"/>
      <c r="W21" s="19"/>
      <c r="X21" s="19"/>
      <c r="Y21" s="30"/>
      <c r="Z21" s="30"/>
      <c r="AA21" s="30"/>
    </row>
    <row r="22">
      <c r="A22" s="19"/>
      <c r="B22" s="19"/>
      <c r="C22" s="19"/>
      <c r="D22" s="30"/>
      <c r="E22" s="30"/>
      <c r="F22" s="30"/>
      <c r="G22" s="30"/>
      <c r="H22" s="19"/>
      <c r="I22" s="19"/>
      <c r="J22" s="30"/>
      <c r="K22" s="30"/>
      <c r="L22" s="30"/>
      <c r="M22" s="19"/>
      <c r="N22" s="19"/>
      <c r="O22" s="30"/>
      <c r="P22" s="30"/>
      <c r="Q22" s="30"/>
      <c r="R22" s="19"/>
      <c r="S22" s="19"/>
      <c r="T22" s="30"/>
      <c r="U22" s="30"/>
      <c r="V22" s="30"/>
      <c r="W22" s="19"/>
      <c r="X22" s="19"/>
      <c r="Y22" s="30"/>
      <c r="Z22" s="30"/>
      <c r="AA22" s="30"/>
    </row>
    <row r="23">
      <c r="A23" s="19"/>
      <c r="B23" s="19"/>
      <c r="C23" s="31"/>
      <c r="D23" s="30"/>
      <c r="E23" s="30"/>
      <c r="F23" s="30"/>
      <c r="G23" s="30"/>
      <c r="H23" s="19"/>
      <c r="I23" s="19"/>
      <c r="J23" s="31"/>
      <c r="K23" s="32"/>
      <c r="L23" s="32"/>
      <c r="M23" s="19"/>
      <c r="N23" s="19"/>
      <c r="O23" s="31"/>
      <c r="P23" s="32"/>
      <c r="Q23" s="32"/>
      <c r="R23" s="19"/>
      <c r="S23" s="19"/>
      <c r="T23" s="31"/>
      <c r="U23" s="32"/>
      <c r="V23" s="32"/>
      <c r="W23" s="19"/>
      <c r="X23" s="19"/>
      <c r="Y23" s="31"/>
      <c r="Z23" s="32"/>
      <c r="AA23" s="32"/>
    </row>
    <row r="24">
      <c r="A24" s="2"/>
      <c r="B24" s="27"/>
      <c r="C24" s="30"/>
      <c r="D24" s="27"/>
      <c r="E24" s="30"/>
      <c r="F24" s="30"/>
      <c r="G24" s="30"/>
      <c r="H24" s="19"/>
      <c r="I24" s="19"/>
      <c r="J24" s="32"/>
      <c r="K24" s="32"/>
      <c r="L24" s="32"/>
      <c r="M24" s="19"/>
      <c r="N24" s="19"/>
      <c r="O24" s="32"/>
      <c r="P24" s="32"/>
      <c r="Q24" s="32"/>
      <c r="R24" s="19"/>
      <c r="S24" s="19"/>
      <c r="T24" s="32"/>
      <c r="U24" s="32"/>
      <c r="V24" s="32"/>
      <c r="W24" s="19"/>
      <c r="X24" s="19"/>
      <c r="Y24" s="32"/>
      <c r="Z24" s="32"/>
      <c r="AA24" s="32"/>
    </row>
    <row r="25">
      <c r="A25" s="27"/>
      <c r="B25" s="27"/>
      <c r="C25" s="33"/>
      <c r="D25" s="27"/>
      <c r="E25" s="30"/>
      <c r="F25" s="30"/>
      <c r="G25" s="30"/>
      <c r="H25" s="19"/>
      <c r="I25" s="19"/>
      <c r="J25" s="32"/>
      <c r="K25" s="32"/>
      <c r="L25" s="32"/>
      <c r="M25" s="19"/>
      <c r="N25" s="19"/>
      <c r="O25" s="32"/>
      <c r="P25" s="32"/>
      <c r="Q25" s="32"/>
      <c r="R25" s="19"/>
      <c r="S25" s="19"/>
      <c r="T25" s="32"/>
      <c r="U25" s="32"/>
      <c r="V25" s="32"/>
      <c r="W25" s="19"/>
      <c r="X25" s="19"/>
      <c r="Y25" s="32"/>
      <c r="Z25" s="32"/>
      <c r="AA25" s="32"/>
    </row>
    <row r="26">
      <c r="A26" s="27"/>
      <c r="B26" s="27"/>
      <c r="C26" s="34"/>
      <c r="D26" s="27"/>
      <c r="E26" s="27"/>
      <c r="F26" s="27"/>
      <c r="G26" s="27"/>
      <c r="H26" s="27"/>
      <c r="I26" s="27"/>
      <c r="J26" s="34"/>
      <c r="K26" s="17"/>
      <c r="L26" s="17"/>
      <c r="M26" s="27"/>
      <c r="N26" s="27"/>
      <c r="O26" s="34"/>
      <c r="P26" s="17"/>
      <c r="Q26" s="17"/>
      <c r="R26" s="27"/>
      <c r="S26" s="27"/>
      <c r="T26" s="34"/>
      <c r="U26" s="17"/>
      <c r="V26" s="17"/>
      <c r="W26" s="27"/>
      <c r="X26" s="27"/>
      <c r="Y26" s="34"/>
      <c r="Z26" s="17"/>
      <c r="AA26" s="17"/>
    </row>
    <row r="27">
      <c r="A27" s="17"/>
      <c r="B27" s="2"/>
      <c r="C27" s="2"/>
      <c r="D27" s="2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</row>
    <row r="28">
      <c r="A28" s="2"/>
      <c r="B28" s="17"/>
      <c r="C28" s="17"/>
      <c r="D28" s="2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</row>
    <row r="29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</row>
    <row r="30">
      <c r="A30" s="19"/>
      <c r="B30" s="19"/>
      <c r="C30" s="32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</row>
    <row r="31">
      <c r="A31" s="19"/>
      <c r="B31" s="19"/>
      <c r="C31" s="3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</row>
    <row r="32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</row>
    <row r="33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</row>
    <row r="34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</row>
    <row r="35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</row>
    <row r="36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</row>
    <row r="37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</row>
    <row r="38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</row>
    <row r="39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</row>
    <row r="40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</row>
    <row r="41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</row>
    <row r="42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</row>
    <row r="43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</row>
    <row r="44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</row>
    <row r="45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</row>
    <row r="46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</row>
    <row r="47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</row>
    <row r="48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</row>
    <row r="49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</row>
    <row r="50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</row>
    <row r="51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</row>
    <row r="52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</row>
    <row r="53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</row>
    <row r="54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</row>
    <row r="55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</row>
    <row r="56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</row>
    <row r="57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</row>
    <row r="58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</row>
    <row r="59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</row>
    <row r="60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</row>
    <row r="61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</row>
    <row r="62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</row>
    <row r="63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</row>
    <row r="64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</row>
    <row r="65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</row>
    <row r="66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</row>
    <row r="67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</row>
    <row r="68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</row>
    <row r="69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</row>
    <row r="70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</row>
    <row r="71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</row>
    <row r="72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</row>
    <row r="73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</row>
    <row r="74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</row>
    <row r="75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</row>
    <row r="76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</row>
    <row r="77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</row>
    <row r="78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</row>
    <row r="79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</row>
    <row r="80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</row>
    <row r="81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</row>
    <row r="82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</row>
    <row r="83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</row>
    <row r="84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</row>
    <row r="85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</row>
    <row r="86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</row>
    <row r="87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</row>
    <row r="88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</row>
    <row r="89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</row>
    <row r="90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</row>
    <row r="9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</row>
    <row r="92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</row>
    <row r="93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</row>
    <row r="94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</row>
    <row r="95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</row>
    <row r="96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</row>
    <row r="97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</row>
    <row r="98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</row>
    <row r="99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</row>
    <row r="100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</row>
    <row r="10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</row>
    <row r="10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</row>
    <row r="103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</row>
    <row r="104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</row>
    <row r="105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</row>
    <row r="106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</row>
    <row r="107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</row>
    <row r="108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</row>
    <row r="109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</row>
    <row r="110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</row>
    <row r="11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</row>
    <row r="112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</row>
    <row r="113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</row>
    <row r="114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</row>
    <row r="115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</row>
    <row r="116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</row>
    <row r="117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</row>
    <row r="118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</row>
    <row r="119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</row>
    <row r="120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</row>
    <row r="12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</row>
    <row r="122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</row>
    <row r="123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</row>
    <row r="124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</row>
    <row r="125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</row>
    <row r="126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</row>
    <row r="127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</row>
    <row r="128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</row>
    <row r="129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</row>
    <row r="130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</row>
    <row r="13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</row>
    <row r="132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</row>
    <row r="133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</row>
    <row r="134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</row>
    <row r="135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</row>
    <row r="136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</row>
    <row r="137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</row>
    <row r="138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</row>
    <row r="139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</row>
    <row r="140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</row>
    <row r="14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</row>
    <row r="142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</row>
    <row r="143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</row>
    <row r="144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</row>
    <row r="145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</row>
    <row r="146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</row>
    <row r="147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</row>
    <row r="148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</row>
    <row r="149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</row>
    <row r="150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</row>
    <row r="15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</row>
    <row r="152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</row>
    <row r="153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</row>
    <row r="154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</row>
    <row r="155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</row>
    <row r="156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</row>
    <row r="157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</row>
    <row r="158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</row>
    <row r="159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</row>
    <row r="160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</row>
    <row r="16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</row>
    <row r="162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</row>
    <row r="163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</row>
    <row r="164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</row>
    <row r="165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</row>
    <row r="166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</row>
    <row r="167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</row>
    <row r="168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</row>
    <row r="169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</row>
    <row r="170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</row>
    <row r="17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</row>
    <row r="172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</row>
    <row r="173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</row>
    <row r="174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</row>
    <row r="175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</row>
    <row r="176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</row>
    <row r="177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</row>
    <row r="178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</row>
    <row r="179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</row>
    <row r="180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</row>
    <row r="18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</row>
    <row r="182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</row>
    <row r="183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</row>
    <row r="184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</row>
    <row r="185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</row>
    <row r="186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</row>
    <row r="187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</row>
    <row r="188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</row>
    <row r="189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</row>
    <row r="190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</row>
    <row r="19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</row>
    <row r="192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</row>
    <row r="193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</row>
    <row r="194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</row>
    <row r="195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</row>
    <row r="196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</row>
    <row r="197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</row>
    <row r="198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</row>
    <row r="199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</row>
    <row r="200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</row>
    <row r="20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</row>
    <row r="202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</row>
    <row r="203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</row>
    <row r="204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</row>
    <row r="205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</row>
    <row r="206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</row>
    <row r="207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</row>
    <row r="208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</row>
    <row r="209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</row>
    <row r="210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</row>
    <row r="21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</row>
    <row r="212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</row>
    <row r="213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</row>
    <row r="214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</row>
    <row r="215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</row>
    <row r="216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</row>
    <row r="217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</row>
    <row r="218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</row>
    <row r="219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</row>
    <row r="220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</row>
    <row r="22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</row>
    <row r="222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</row>
    <row r="223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</row>
    <row r="224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</row>
    <row r="225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</row>
    <row r="226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</row>
    <row r="227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</row>
    <row r="228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</row>
    <row r="229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</row>
    <row r="230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</row>
    <row r="23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</row>
    <row r="232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</row>
    <row r="233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</row>
    <row r="234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</row>
    <row r="235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</row>
    <row r="236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</row>
    <row r="237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</row>
    <row r="238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</row>
    <row r="239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</row>
    <row r="240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</row>
    <row r="24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</row>
    <row r="242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</row>
    <row r="243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</row>
    <row r="244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</row>
    <row r="245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</row>
    <row r="246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</row>
    <row r="247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</row>
    <row r="248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</row>
    <row r="249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</row>
    <row r="250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</row>
    <row r="25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</row>
    <row r="252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</row>
    <row r="253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</row>
    <row r="254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</row>
    <row r="255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</row>
    <row r="256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</row>
    <row r="257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</row>
    <row r="258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</row>
    <row r="259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</row>
    <row r="260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</row>
    <row r="26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</row>
    <row r="262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</row>
    <row r="263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</row>
    <row r="264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</row>
    <row r="265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</row>
    <row r="266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</row>
    <row r="267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</row>
    <row r="268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</row>
    <row r="269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</row>
    <row r="270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</row>
    <row r="27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</row>
    <row r="272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</row>
    <row r="273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</row>
    <row r="274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</row>
    <row r="275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</row>
    <row r="276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</row>
    <row r="277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</row>
    <row r="278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</row>
    <row r="279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</row>
    <row r="280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</row>
    <row r="28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</row>
    <row r="282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</row>
    <row r="283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</row>
    <row r="284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</row>
    <row r="285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</row>
    <row r="286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</row>
    <row r="287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</row>
    <row r="288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</row>
    <row r="289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</row>
    <row r="290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</row>
    <row r="29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</row>
    <row r="292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</row>
    <row r="293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</row>
    <row r="294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</row>
    <row r="295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</row>
    <row r="296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</row>
    <row r="297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</row>
    <row r="298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</row>
    <row r="299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</row>
    <row r="300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</row>
    <row r="30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</row>
    <row r="302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</row>
    <row r="303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</row>
    <row r="304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</row>
    <row r="305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</row>
    <row r="306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</row>
    <row r="307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</row>
    <row r="308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</row>
    <row r="309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</row>
    <row r="310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</row>
    <row r="31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</row>
    <row r="312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</row>
    <row r="313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</row>
    <row r="314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</row>
    <row r="315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</row>
    <row r="316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</row>
    <row r="317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</row>
    <row r="318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</row>
    <row r="319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</row>
    <row r="320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</row>
    <row r="32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</row>
    <row r="322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</row>
    <row r="323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</row>
    <row r="324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</row>
    <row r="325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</row>
    <row r="326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</row>
    <row r="327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</row>
    <row r="328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</row>
    <row r="329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</row>
    <row r="330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</row>
    <row r="33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</row>
    <row r="332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</row>
    <row r="333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</row>
    <row r="334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</row>
    <row r="335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</row>
    <row r="336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</row>
    <row r="337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</row>
    <row r="338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</row>
    <row r="339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</row>
    <row r="340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</row>
    <row r="34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</row>
    <row r="342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</row>
    <row r="343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</row>
    <row r="344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</row>
    <row r="345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</row>
    <row r="346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</row>
    <row r="347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</row>
    <row r="348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</row>
    <row r="349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</row>
    <row r="350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</row>
    <row r="35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</row>
    <row r="352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</row>
    <row r="353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</row>
    <row r="354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</row>
    <row r="355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</row>
    <row r="356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</row>
    <row r="357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</row>
    <row r="358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</row>
    <row r="359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</row>
    <row r="360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</row>
    <row r="36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</row>
    <row r="362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</row>
    <row r="363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</row>
    <row r="364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</row>
    <row r="365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</row>
    <row r="366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</row>
    <row r="367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</row>
    <row r="368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</row>
    <row r="369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A369" s="17"/>
    </row>
    <row r="370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</row>
    <row r="37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</row>
    <row r="372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A372" s="17"/>
    </row>
    <row r="373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A373" s="17"/>
    </row>
    <row r="374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A374" s="17"/>
    </row>
    <row r="375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A375" s="17"/>
    </row>
    <row r="376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</row>
    <row r="377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</row>
    <row r="378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A378" s="17"/>
    </row>
    <row r="379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</row>
    <row r="380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A380" s="17"/>
    </row>
    <row r="38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</row>
    <row r="382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A382" s="17"/>
    </row>
    <row r="383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</row>
    <row r="384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A384" s="17"/>
    </row>
    <row r="385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</row>
    <row r="386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</row>
    <row r="387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A387" s="17"/>
    </row>
    <row r="388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A388" s="17"/>
    </row>
    <row r="389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A389" s="17"/>
    </row>
    <row r="390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A390" s="17"/>
    </row>
    <row r="39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A391" s="17"/>
    </row>
    <row r="392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A392" s="17"/>
    </row>
    <row r="393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A393" s="17"/>
    </row>
    <row r="394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</row>
    <row r="395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</row>
    <row r="396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</row>
    <row r="397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</row>
    <row r="398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</row>
    <row r="399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</row>
    <row r="400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</row>
    <row r="40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</row>
    <row r="402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A402" s="17"/>
    </row>
    <row r="403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</row>
    <row r="404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A404" s="17"/>
    </row>
    <row r="405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A405" s="17"/>
    </row>
    <row r="406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A406" s="17"/>
    </row>
    <row r="407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</row>
    <row r="408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A408" s="17"/>
    </row>
    <row r="409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</row>
    <row r="410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</row>
    <row r="41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</row>
    <row r="412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</row>
    <row r="413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A413" s="17"/>
    </row>
    <row r="414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A414" s="17"/>
    </row>
    <row r="415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  <c r="AA415" s="17"/>
    </row>
    <row r="416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</row>
    <row r="417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A417" s="17"/>
    </row>
    <row r="418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A418" s="17"/>
    </row>
    <row r="419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</row>
    <row r="420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A420" s="17"/>
    </row>
    <row r="42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</row>
    <row r="422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A422" s="17"/>
    </row>
    <row r="423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A423" s="17"/>
    </row>
    <row r="424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</row>
    <row r="425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A425" s="17"/>
    </row>
    <row r="426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A426" s="17"/>
    </row>
    <row r="427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</row>
    <row r="428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</row>
    <row r="429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</row>
    <row r="430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A430" s="17"/>
    </row>
    <row r="43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</row>
    <row r="432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A432" s="17"/>
    </row>
    <row r="433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</row>
    <row r="434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A434" s="17"/>
    </row>
    <row r="435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</row>
    <row r="436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</row>
    <row r="437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A437" s="17"/>
    </row>
    <row r="438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A438" s="17"/>
    </row>
    <row r="439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A439" s="17"/>
    </row>
    <row r="440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A440" s="17"/>
    </row>
    <row r="44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A441" s="17"/>
    </row>
    <row r="442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</row>
    <row r="443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A443" s="17"/>
    </row>
    <row r="444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</row>
    <row r="445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</row>
    <row r="446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</row>
    <row r="447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A447" s="17"/>
    </row>
    <row r="448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</row>
    <row r="449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A449" s="17"/>
    </row>
    <row r="450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</row>
    <row r="45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</row>
    <row r="452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</row>
    <row r="453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</row>
    <row r="454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A454" s="17"/>
    </row>
    <row r="455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</row>
    <row r="456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</row>
    <row r="457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</row>
    <row r="458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A458" s="17"/>
    </row>
    <row r="459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A459" s="17"/>
    </row>
    <row r="460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A460" s="17"/>
    </row>
    <row r="46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</row>
    <row r="462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A462" s="17"/>
    </row>
    <row r="463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A463" s="17"/>
    </row>
    <row r="464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A464" s="17"/>
    </row>
    <row r="465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A465" s="17"/>
    </row>
    <row r="466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</row>
    <row r="467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A467" s="17"/>
    </row>
    <row r="468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</row>
    <row r="469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A469" s="17"/>
    </row>
    <row r="470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A470" s="17"/>
    </row>
    <row r="47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</row>
    <row r="472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A472" s="17"/>
    </row>
    <row r="473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A473" s="17"/>
    </row>
    <row r="474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A474" s="17"/>
    </row>
    <row r="475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</row>
    <row r="476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A476" s="17"/>
    </row>
    <row r="477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</row>
    <row r="478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A478" s="17"/>
    </row>
    <row r="479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A479" s="17"/>
    </row>
    <row r="480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A480" s="17"/>
    </row>
    <row r="48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</row>
    <row r="482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A482" s="17"/>
    </row>
    <row r="483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A483" s="17"/>
    </row>
    <row r="484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</row>
    <row r="485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A485" s="17"/>
    </row>
    <row r="486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</row>
    <row r="487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</row>
    <row r="488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A488" s="17"/>
    </row>
    <row r="489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A489" s="17"/>
    </row>
    <row r="490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A490" s="17"/>
    </row>
    <row r="49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</row>
    <row r="492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A492" s="17"/>
    </row>
    <row r="493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A493" s="17"/>
    </row>
    <row r="494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A494" s="17"/>
    </row>
    <row r="495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</row>
    <row r="496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</row>
    <row r="497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A497" s="17"/>
    </row>
    <row r="498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A498" s="17"/>
    </row>
    <row r="499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</row>
    <row r="500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</row>
    <row r="50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</row>
    <row r="502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A502" s="17"/>
    </row>
    <row r="503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A503" s="17"/>
    </row>
    <row r="504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A504" s="17"/>
    </row>
    <row r="505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A505" s="17"/>
    </row>
    <row r="506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</row>
    <row r="507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A507" s="17"/>
    </row>
    <row r="508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</row>
    <row r="509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A509" s="17"/>
    </row>
    <row r="510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</row>
    <row r="51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</row>
    <row r="512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A512" s="17"/>
    </row>
    <row r="513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A513" s="17"/>
    </row>
    <row r="514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A514" s="17"/>
    </row>
    <row r="515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A515" s="17"/>
    </row>
    <row r="516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</row>
    <row r="517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A517" s="17"/>
    </row>
    <row r="518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A518" s="17"/>
    </row>
    <row r="519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A519" s="17"/>
    </row>
    <row r="520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A520" s="17"/>
    </row>
    <row r="52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</row>
    <row r="522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A522" s="17"/>
    </row>
    <row r="523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A523" s="17"/>
    </row>
    <row r="524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</row>
    <row r="525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A525" s="17"/>
    </row>
    <row r="526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</row>
    <row r="527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A527" s="17"/>
    </row>
    <row r="528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A528" s="17"/>
    </row>
    <row r="529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A529" s="17"/>
    </row>
    <row r="530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</row>
    <row r="53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</row>
    <row r="532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A532" s="17"/>
    </row>
    <row r="533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A533" s="17"/>
    </row>
    <row r="534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A534" s="17"/>
    </row>
    <row r="535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A535" s="17"/>
    </row>
    <row r="536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</row>
    <row r="537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A537" s="17"/>
    </row>
    <row r="538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</row>
    <row r="539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A539" s="17"/>
    </row>
    <row r="540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</row>
    <row r="54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</row>
    <row r="542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</row>
    <row r="543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A543" s="17"/>
    </row>
    <row r="544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</row>
    <row r="545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A545" s="17"/>
    </row>
    <row r="546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A546" s="17"/>
    </row>
    <row r="547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A547" s="17"/>
    </row>
    <row r="548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  <c r="AA548" s="17"/>
    </row>
    <row r="549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  <c r="AA549" s="17"/>
    </row>
    <row r="550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  <c r="AA550" s="17"/>
    </row>
    <row r="55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  <c r="AA551" s="17"/>
    </row>
    <row r="552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A552" s="17"/>
    </row>
    <row r="553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  <c r="AA553" s="17"/>
    </row>
    <row r="554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  <c r="AA554" s="17"/>
    </row>
    <row r="555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  <c r="AA555" s="17"/>
    </row>
    <row r="556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A556" s="17"/>
    </row>
    <row r="557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A557" s="17"/>
    </row>
    <row r="558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  <c r="AA558" s="17"/>
    </row>
    <row r="559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A559" s="17"/>
    </row>
    <row r="560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</row>
    <row r="56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A561" s="17"/>
    </row>
    <row r="562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A562" s="17"/>
    </row>
    <row r="563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A563" s="17"/>
    </row>
    <row r="564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</row>
    <row r="565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  <c r="AA565" s="17"/>
    </row>
    <row r="566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A566" s="17"/>
    </row>
    <row r="567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A567" s="17"/>
    </row>
    <row r="568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</row>
    <row r="569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  <c r="AA569" s="17"/>
    </row>
    <row r="570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  <c r="AA570" s="17"/>
    </row>
    <row r="57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  <c r="AA571" s="17"/>
    </row>
    <row r="572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  <c r="AA572" s="17"/>
    </row>
    <row r="573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A573" s="17"/>
    </row>
    <row r="574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  <c r="AA574" s="17"/>
    </row>
    <row r="575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  <c r="AA575" s="17"/>
    </row>
    <row r="576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A576" s="17"/>
    </row>
    <row r="577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  <c r="AA577" s="17"/>
    </row>
    <row r="578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  <c r="AA578" s="17"/>
    </row>
    <row r="579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A579" s="17"/>
    </row>
    <row r="580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  <c r="AA580" s="17"/>
    </row>
    <row r="58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A581" s="17"/>
    </row>
    <row r="582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  <c r="AA582" s="17"/>
    </row>
    <row r="583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  <c r="AA583" s="17"/>
    </row>
    <row r="584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  <c r="AA584" s="17"/>
    </row>
    <row r="585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  <c r="AA585" s="17"/>
    </row>
    <row r="586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A586" s="17"/>
    </row>
    <row r="587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  <c r="AA587" s="17"/>
    </row>
    <row r="588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  <c r="AA588" s="17"/>
    </row>
    <row r="589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  <c r="AA589" s="17"/>
    </row>
    <row r="590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  <c r="AA590" s="17"/>
    </row>
    <row r="59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A591" s="17"/>
    </row>
    <row r="592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  <c r="AA592" s="17"/>
    </row>
    <row r="593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  <c r="AA593" s="17"/>
    </row>
    <row r="594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  <c r="AA594" s="17"/>
    </row>
    <row r="595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  <c r="AA595" s="17"/>
    </row>
    <row r="596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  <c r="AA596" s="17"/>
    </row>
    <row r="597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  <c r="AA597" s="17"/>
    </row>
    <row r="598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  <c r="AA598" s="17"/>
    </row>
    <row r="599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A599" s="17"/>
    </row>
    <row r="600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A600" s="17"/>
    </row>
    <row r="60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  <c r="AA601" s="17"/>
    </row>
    <row r="602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  <c r="AA602" s="17"/>
    </row>
    <row r="603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  <c r="AA603" s="17"/>
    </row>
    <row r="604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  <c r="AA604" s="17"/>
    </row>
    <row r="605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  <c r="AA605" s="17"/>
    </row>
    <row r="606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A606" s="17"/>
    </row>
    <row r="607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  <c r="AA607" s="17"/>
    </row>
    <row r="608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  <c r="AA608" s="17"/>
    </row>
    <row r="609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  <c r="AA609" s="17"/>
    </row>
    <row r="610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A610" s="17"/>
    </row>
    <row r="61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A611" s="17"/>
    </row>
    <row r="612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  <c r="AA612" s="17"/>
    </row>
    <row r="613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A613" s="17"/>
    </row>
    <row r="614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  <c r="AA614" s="17"/>
    </row>
    <row r="615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A615" s="17"/>
    </row>
    <row r="616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  <c r="AA616" s="17"/>
    </row>
    <row r="617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A617" s="17"/>
    </row>
    <row r="618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  <c r="AA618" s="17"/>
    </row>
    <row r="619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  <c r="AA619" s="17"/>
    </row>
    <row r="620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  <c r="AA620" s="17"/>
    </row>
    <row r="62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</row>
    <row r="622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  <c r="AA622" s="17"/>
    </row>
    <row r="623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  <c r="AA623" s="17"/>
    </row>
    <row r="624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  <c r="AA624" s="17"/>
    </row>
    <row r="625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  <c r="AA625" s="17"/>
    </row>
    <row r="626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  <c r="AA626" s="17"/>
    </row>
    <row r="627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  <c r="AA627" s="17"/>
    </row>
    <row r="628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  <c r="AA628" s="17"/>
    </row>
    <row r="629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  <c r="AA629" s="17"/>
    </row>
    <row r="630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A630" s="17"/>
    </row>
    <row r="63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A631" s="17"/>
    </row>
    <row r="632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  <c r="AA632" s="17"/>
    </row>
    <row r="633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  <c r="AA633" s="17"/>
    </row>
    <row r="634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A634" s="17"/>
    </row>
    <row r="635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  <c r="AA635" s="17"/>
    </row>
    <row r="636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</row>
    <row r="637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  <c r="AA637" s="17"/>
    </row>
    <row r="638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  <c r="AA638" s="17"/>
    </row>
    <row r="639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  <c r="AA639" s="17"/>
    </row>
    <row r="640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  <c r="AA640" s="17"/>
    </row>
    <row r="64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A641" s="17"/>
    </row>
    <row r="642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  <c r="AA642" s="17"/>
    </row>
    <row r="643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A643" s="17"/>
    </row>
    <row r="644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  <c r="AA644" s="17"/>
    </row>
    <row r="645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  <c r="AA645" s="17"/>
    </row>
    <row r="646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  <c r="AA646" s="17"/>
    </row>
    <row r="647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  <c r="AA647" s="17"/>
    </row>
    <row r="648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  <c r="AA648" s="17"/>
    </row>
    <row r="649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A649" s="17"/>
    </row>
    <row r="650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  <c r="AA650" s="17"/>
    </row>
    <row r="65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  <c r="AA651" s="17"/>
    </row>
    <row r="652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  <c r="AA652" s="17"/>
    </row>
    <row r="653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  <c r="AA653" s="17"/>
    </row>
    <row r="654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  <c r="AA654" s="17"/>
    </row>
    <row r="655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  <c r="AA655" s="17"/>
    </row>
    <row r="656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  <c r="AA656" s="17"/>
    </row>
    <row r="657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  <c r="AA657" s="17"/>
    </row>
    <row r="658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  <c r="AA658" s="17"/>
    </row>
    <row r="659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  <c r="AA659" s="17"/>
    </row>
    <row r="660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  <c r="AA660" s="17"/>
    </row>
    <row r="66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A661" s="17"/>
    </row>
    <row r="662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  <c r="AA662" s="17"/>
    </row>
    <row r="663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A663" s="17"/>
    </row>
    <row r="664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  <c r="AA664" s="17"/>
    </row>
    <row r="665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  <c r="AA665" s="17"/>
    </row>
    <row r="666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  <c r="AA666" s="17"/>
    </row>
    <row r="667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  <c r="AA667" s="17"/>
    </row>
    <row r="668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A668" s="17"/>
    </row>
    <row r="669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  <c r="AA669" s="17"/>
    </row>
    <row r="670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  <c r="AA670" s="17"/>
    </row>
    <row r="67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A671" s="17"/>
    </row>
    <row r="672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  <c r="AA672" s="17"/>
    </row>
    <row r="673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  <c r="AA673" s="17"/>
    </row>
    <row r="674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  <c r="AA674" s="17"/>
    </row>
    <row r="675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  <c r="AA675" s="17"/>
    </row>
    <row r="676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  <c r="AA676" s="17"/>
    </row>
    <row r="677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  <c r="AA677" s="17"/>
    </row>
    <row r="678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  <c r="AA678" s="17"/>
    </row>
    <row r="679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  <c r="AA679" s="17"/>
    </row>
    <row r="680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  <c r="AA680" s="17"/>
    </row>
    <row r="68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  <c r="AA681" s="17"/>
    </row>
    <row r="682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  <c r="AA682" s="17"/>
    </row>
    <row r="683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  <c r="AA683" s="17"/>
    </row>
    <row r="684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  <c r="AA684" s="17"/>
    </row>
    <row r="685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  <c r="AA685" s="17"/>
    </row>
    <row r="686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  <c r="AA686" s="17"/>
    </row>
    <row r="687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  <c r="AA687" s="17"/>
    </row>
    <row r="688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  <c r="AA688" s="17"/>
    </row>
    <row r="689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  <c r="AA689" s="17"/>
    </row>
    <row r="690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  <c r="AA690" s="17"/>
    </row>
    <row r="69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  <c r="AA691" s="17"/>
    </row>
    <row r="692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  <c r="AA692" s="17"/>
    </row>
    <row r="693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  <c r="AA693" s="17"/>
    </row>
    <row r="694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  <c r="AA694" s="17"/>
    </row>
    <row r="695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  <c r="AA695" s="17"/>
    </row>
    <row r="696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  <c r="AA696" s="17"/>
    </row>
    <row r="697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  <c r="AA697" s="17"/>
    </row>
    <row r="698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  <c r="AA698" s="17"/>
    </row>
    <row r="699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  <c r="AA699" s="17"/>
    </row>
    <row r="700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  <c r="AA700" s="17"/>
    </row>
    <row r="70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  <c r="AA701" s="17"/>
    </row>
    <row r="702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  <c r="AA702" s="17"/>
    </row>
    <row r="703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  <c r="AA703" s="17"/>
    </row>
    <row r="704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  <c r="AA704" s="17"/>
    </row>
    <row r="705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  <c r="AA705" s="17"/>
    </row>
    <row r="706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  <c r="AA706" s="17"/>
    </row>
    <row r="707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  <c r="AA707" s="17"/>
    </row>
    <row r="708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  <c r="AA708" s="17"/>
    </row>
    <row r="709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  <c r="AA709" s="17"/>
    </row>
    <row r="710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  <c r="AA710" s="17"/>
    </row>
    <row r="71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  <c r="AA711" s="17"/>
    </row>
    <row r="712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  <c r="AA712" s="17"/>
    </row>
    <row r="713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  <c r="AA713" s="17"/>
    </row>
    <row r="714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  <c r="AA714" s="17"/>
    </row>
    <row r="715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  <c r="AA715" s="17"/>
    </row>
    <row r="716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  <c r="AA716" s="17"/>
    </row>
    <row r="717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  <c r="AA717" s="17"/>
    </row>
    <row r="718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  <c r="AA718" s="17"/>
    </row>
    <row r="719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  <c r="AA719" s="17"/>
    </row>
    <row r="720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  <c r="AA720" s="17"/>
    </row>
    <row r="72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  <c r="AA721" s="17"/>
    </row>
    <row r="722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  <c r="AA722" s="17"/>
    </row>
    <row r="723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  <c r="AA723" s="17"/>
    </row>
    <row r="724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  <c r="AA724" s="17"/>
    </row>
    <row r="725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  <c r="AA725" s="17"/>
    </row>
    <row r="726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  <c r="AA726" s="17"/>
    </row>
    <row r="727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  <c r="AA727" s="17"/>
    </row>
    <row r="728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  <c r="AA728" s="17"/>
    </row>
    <row r="729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  <c r="AA729" s="17"/>
    </row>
    <row r="730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  <c r="AA730" s="17"/>
    </row>
    <row r="73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  <c r="AA731" s="17"/>
    </row>
    <row r="732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  <c r="AA732" s="17"/>
    </row>
    <row r="733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  <c r="AA733" s="17"/>
    </row>
    <row r="734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  <c r="AA734" s="17"/>
    </row>
    <row r="735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  <c r="AA735" s="17"/>
    </row>
    <row r="736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  <c r="AA736" s="17"/>
    </row>
    <row r="737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  <c r="AA737" s="17"/>
    </row>
    <row r="738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  <c r="AA738" s="17"/>
    </row>
    <row r="739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  <c r="AA739" s="17"/>
    </row>
    <row r="740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  <c r="AA740" s="17"/>
    </row>
    <row r="74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  <c r="AA741" s="17"/>
    </row>
    <row r="742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  <c r="AA742" s="17"/>
    </row>
    <row r="743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  <c r="AA743" s="17"/>
    </row>
    <row r="744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  <c r="AA744" s="17"/>
    </row>
    <row r="745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  <c r="AA745" s="17"/>
    </row>
    <row r="746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  <c r="AA746" s="17"/>
    </row>
    <row r="747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  <c r="AA747" s="17"/>
    </row>
    <row r="748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  <c r="AA748" s="17"/>
    </row>
    <row r="749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  <c r="AA749" s="17"/>
    </row>
    <row r="750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  <c r="AA750" s="17"/>
    </row>
    <row r="75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  <c r="AA751" s="17"/>
    </row>
    <row r="752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  <c r="AA752" s="17"/>
    </row>
    <row r="753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  <c r="AA753" s="17"/>
    </row>
    <row r="754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  <c r="AA754" s="17"/>
    </row>
    <row r="755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  <c r="AA755" s="17"/>
    </row>
    <row r="756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  <c r="AA756" s="17"/>
    </row>
    <row r="757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  <c r="AA757" s="17"/>
    </row>
    <row r="758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  <c r="AA758" s="17"/>
    </row>
    <row r="759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  <c r="AA759" s="17"/>
    </row>
    <row r="760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  <c r="AA760" s="17"/>
    </row>
    <row r="76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  <c r="AA761" s="17"/>
    </row>
    <row r="762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  <c r="AA762" s="17"/>
    </row>
    <row r="763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  <c r="AA763" s="17"/>
    </row>
    <row r="764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  <c r="AA764" s="17"/>
    </row>
    <row r="765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  <c r="AA765" s="17"/>
    </row>
    <row r="766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  <c r="AA766" s="17"/>
    </row>
    <row r="767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  <c r="AA767" s="17"/>
    </row>
    <row r="768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  <c r="AA768" s="17"/>
    </row>
    <row r="769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  <c r="AA769" s="17"/>
    </row>
    <row r="770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  <c r="AA770" s="17"/>
    </row>
    <row r="77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  <c r="AA771" s="17"/>
    </row>
    <row r="772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  <c r="AA772" s="17"/>
    </row>
    <row r="773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  <c r="AA773" s="17"/>
    </row>
    <row r="774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  <c r="AA774" s="17"/>
    </row>
    <row r="775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  <c r="AA775" s="17"/>
    </row>
    <row r="776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  <c r="AA776" s="17"/>
    </row>
    <row r="777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  <c r="AA777" s="17"/>
    </row>
    <row r="778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  <c r="AA778" s="17"/>
    </row>
    <row r="779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  <c r="AA779" s="17"/>
    </row>
    <row r="780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  <c r="AA780" s="17"/>
    </row>
    <row r="78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  <c r="AA781" s="17"/>
    </row>
    <row r="782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  <c r="AA782" s="17"/>
    </row>
    <row r="783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  <c r="AA783" s="17"/>
    </row>
    <row r="784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  <c r="AA784" s="17"/>
    </row>
    <row r="785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  <c r="AA785" s="17"/>
    </row>
    <row r="786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  <c r="AA786" s="17"/>
    </row>
    <row r="787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  <c r="AA787" s="17"/>
    </row>
    <row r="788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  <c r="AA788" s="17"/>
    </row>
    <row r="789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  <c r="AA789" s="17"/>
    </row>
    <row r="790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  <c r="AA790" s="17"/>
    </row>
    <row r="79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  <c r="AA791" s="17"/>
    </row>
    <row r="792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  <c r="AA792" s="17"/>
    </row>
    <row r="793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  <c r="AA793" s="17"/>
    </row>
    <row r="794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  <c r="AA794" s="17"/>
    </row>
    <row r="795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  <c r="AA795" s="17"/>
    </row>
    <row r="796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  <c r="AA796" s="17"/>
    </row>
    <row r="797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  <c r="AA797" s="17"/>
    </row>
    <row r="798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  <c r="AA798" s="17"/>
    </row>
    <row r="799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  <c r="AA799" s="17"/>
    </row>
    <row r="800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  <c r="AA800" s="17"/>
    </row>
    <row r="80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  <c r="AA801" s="17"/>
    </row>
    <row r="802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  <c r="AA802" s="17"/>
    </row>
    <row r="803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  <c r="AA803" s="17"/>
    </row>
    <row r="804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  <c r="AA804" s="17"/>
    </row>
    <row r="805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  <c r="AA805" s="17"/>
    </row>
    <row r="806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  <c r="AA806" s="17"/>
    </row>
    <row r="807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  <c r="AA807" s="17"/>
    </row>
    <row r="808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  <c r="AA808" s="17"/>
    </row>
    <row r="809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  <c r="AA809" s="17"/>
    </row>
    <row r="810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  <c r="AA810" s="17"/>
    </row>
    <row r="81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  <c r="AA811" s="17"/>
    </row>
    <row r="812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  <c r="AA812" s="17"/>
    </row>
    <row r="813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  <c r="AA813" s="17"/>
    </row>
    <row r="814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  <c r="AA814" s="17"/>
    </row>
    <row r="815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  <c r="AA815" s="17"/>
    </row>
    <row r="816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  <c r="AA816" s="17"/>
    </row>
    <row r="817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  <c r="AA817" s="17"/>
    </row>
    <row r="818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  <c r="AA818" s="17"/>
    </row>
    <row r="819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  <c r="AA819" s="17"/>
    </row>
    <row r="820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  <c r="AA820" s="17"/>
    </row>
    <row r="82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  <c r="AA821" s="17"/>
    </row>
    <row r="822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  <c r="AA822" s="17"/>
    </row>
    <row r="823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  <c r="AA823" s="17"/>
    </row>
    <row r="824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  <c r="AA824" s="17"/>
    </row>
    <row r="825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  <c r="AA825" s="17"/>
    </row>
    <row r="826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  <c r="AA826" s="17"/>
    </row>
    <row r="827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  <c r="AA827" s="17"/>
    </row>
    <row r="828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  <c r="AA828" s="17"/>
    </row>
    <row r="829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  <c r="AA829" s="17"/>
    </row>
    <row r="830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  <c r="AA830" s="17"/>
    </row>
    <row r="83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  <c r="AA831" s="17"/>
    </row>
    <row r="832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  <c r="AA832" s="17"/>
    </row>
    <row r="833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  <c r="AA833" s="17"/>
    </row>
    <row r="834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  <c r="AA834" s="17"/>
    </row>
    <row r="835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  <c r="AA835" s="17"/>
    </row>
    <row r="836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  <c r="AA836" s="17"/>
    </row>
    <row r="837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  <c r="AA837" s="17"/>
    </row>
    <row r="838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  <c r="AA838" s="17"/>
    </row>
    <row r="839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  <c r="AA839" s="17"/>
    </row>
    <row r="840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  <c r="AA840" s="17"/>
    </row>
    <row r="84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  <c r="AA841" s="17"/>
    </row>
    <row r="842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  <c r="AA842" s="17"/>
    </row>
    <row r="843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  <c r="AA843" s="17"/>
    </row>
    <row r="844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  <c r="AA844" s="17"/>
    </row>
    <row r="845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  <c r="AA845" s="17"/>
    </row>
    <row r="846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  <c r="AA846" s="17"/>
    </row>
    <row r="847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  <c r="AA847" s="17"/>
    </row>
    <row r="848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  <c r="AA848" s="17"/>
    </row>
    <row r="849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  <c r="AA849" s="17"/>
    </row>
    <row r="850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  <c r="AA850" s="17"/>
    </row>
    <row r="85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  <c r="AA851" s="17"/>
    </row>
    <row r="852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  <c r="AA852" s="17"/>
    </row>
    <row r="853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  <c r="AA853" s="17"/>
    </row>
    <row r="854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  <c r="AA854" s="17"/>
    </row>
    <row r="855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  <c r="AA855" s="17"/>
    </row>
    <row r="856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  <c r="AA856" s="17"/>
    </row>
    <row r="857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  <c r="AA857" s="17"/>
    </row>
    <row r="858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  <c r="AA858" s="17"/>
    </row>
    <row r="859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  <c r="AA859" s="17"/>
    </row>
    <row r="860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  <c r="AA860" s="17"/>
    </row>
    <row r="86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  <c r="AA861" s="17"/>
    </row>
    <row r="862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  <c r="AA862" s="17"/>
    </row>
    <row r="863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  <c r="AA863" s="17"/>
    </row>
    <row r="864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  <c r="AA864" s="17"/>
    </row>
    <row r="865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  <c r="AA865" s="17"/>
    </row>
    <row r="866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  <c r="AA866" s="17"/>
    </row>
    <row r="867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  <c r="AA867" s="17"/>
    </row>
    <row r="868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  <c r="AA868" s="17"/>
    </row>
    <row r="869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  <c r="AA869" s="17"/>
    </row>
    <row r="870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  <c r="AA870" s="17"/>
    </row>
    <row r="87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  <c r="AA871" s="17"/>
    </row>
    <row r="872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  <c r="AA872" s="17"/>
    </row>
    <row r="873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  <c r="AA873" s="17"/>
    </row>
    <row r="874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  <c r="AA874" s="17"/>
    </row>
    <row r="875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  <c r="AA875" s="17"/>
    </row>
    <row r="876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  <c r="AA876" s="17"/>
    </row>
    <row r="877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  <c r="AA877" s="17"/>
    </row>
    <row r="878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  <c r="AA878" s="17"/>
    </row>
    <row r="879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  <c r="AA879" s="17"/>
    </row>
    <row r="880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  <c r="AA880" s="17"/>
    </row>
    <row r="88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  <c r="AA881" s="17"/>
    </row>
    <row r="882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  <c r="AA882" s="17"/>
    </row>
    <row r="883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  <c r="AA883" s="17"/>
    </row>
    <row r="884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  <c r="AA884" s="17"/>
    </row>
    <row r="885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  <c r="AA885" s="17"/>
    </row>
    <row r="886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  <c r="AA886" s="17"/>
    </row>
    <row r="887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  <c r="AA887" s="17"/>
    </row>
    <row r="888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  <c r="AA888" s="17"/>
    </row>
    <row r="889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  <c r="AA889" s="17"/>
    </row>
    <row r="890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  <c r="AA890" s="17"/>
    </row>
    <row r="89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  <c r="AA891" s="17"/>
    </row>
    <row r="892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  <c r="AA892" s="17"/>
    </row>
    <row r="893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  <c r="AA893" s="17"/>
    </row>
    <row r="894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  <c r="AA894" s="17"/>
    </row>
    <row r="895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  <c r="AA895" s="17"/>
    </row>
    <row r="896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  <c r="AA896" s="17"/>
    </row>
    <row r="897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  <c r="AA897" s="17"/>
    </row>
    <row r="898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  <c r="AA898" s="17"/>
    </row>
    <row r="899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  <c r="AA899" s="17"/>
    </row>
    <row r="900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  <c r="AA900" s="17"/>
    </row>
    <row r="90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  <c r="AA901" s="17"/>
    </row>
    <row r="902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  <c r="AA902" s="17"/>
    </row>
    <row r="903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  <c r="AA903" s="17"/>
    </row>
    <row r="904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  <c r="AA904" s="17"/>
    </row>
    <row r="905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  <c r="AA905" s="17"/>
    </row>
    <row r="906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  <c r="AA906" s="17"/>
    </row>
    <row r="907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  <c r="AA907" s="17"/>
    </row>
    <row r="908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  <c r="AA908" s="17"/>
    </row>
    <row r="909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  <c r="AA909" s="17"/>
    </row>
    <row r="910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  <c r="AA910" s="17"/>
    </row>
    <row r="91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  <c r="AA911" s="17"/>
    </row>
    <row r="912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  <c r="AA912" s="17"/>
    </row>
    <row r="913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  <c r="AA913" s="17"/>
    </row>
    <row r="914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  <c r="AA914" s="17"/>
    </row>
    <row r="915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  <c r="AA915" s="17"/>
    </row>
    <row r="916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  <c r="AA916" s="17"/>
    </row>
    <row r="917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  <c r="AA917" s="17"/>
    </row>
    <row r="918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  <c r="AA918" s="17"/>
    </row>
    <row r="919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  <c r="AA919" s="17"/>
    </row>
    <row r="920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  <c r="AA920" s="17"/>
    </row>
    <row r="92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  <c r="AA921" s="17"/>
    </row>
    <row r="922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  <c r="AA922" s="17"/>
    </row>
    <row r="923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  <c r="AA923" s="17"/>
    </row>
    <row r="924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  <c r="AA924" s="17"/>
    </row>
    <row r="925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  <c r="AA925" s="17"/>
    </row>
    <row r="926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  <c r="AA926" s="17"/>
    </row>
    <row r="927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  <c r="AA927" s="17"/>
    </row>
    <row r="928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  <c r="AA928" s="17"/>
    </row>
    <row r="929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  <c r="AA929" s="17"/>
    </row>
    <row r="930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  <c r="AA930" s="17"/>
    </row>
    <row r="93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  <c r="AA931" s="17"/>
    </row>
    <row r="932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  <c r="AA932" s="17"/>
    </row>
    <row r="933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  <c r="AA933" s="17"/>
    </row>
    <row r="934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  <c r="AA934" s="17"/>
    </row>
    <row r="935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  <c r="AA935" s="17"/>
    </row>
    <row r="936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  <c r="AA936" s="17"/>
    </row>
    <row r="937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  <c r="AA937" s="17"/>
    </row>
    <row r="938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  <c r="AA938" s="17"/>
    </row>
    <row r="939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  <c r="AA939" s="17"/>
    </row>
    <row r="940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  <c r="AA940" s="17"/>
    </row>
    <row r="94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  <c r="AA941" s="17"/>
    </row>
    <row r="942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  <c r="AA942" s="17"/>
    </row>
    <row r="943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  <c r="AA943" s="17"/>
    </row>
    <row r="944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  <c r="AA944" s="17"/>
    </row>
    <row r="945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  <c r="AA945" s="17"/>
    </row>
    <row r="946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  <c r="AA946" s="17"/>
    </row>
    <row r="947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  <c r="AA947" s="17"/>
    </row>
    <row r="948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  <c r="AA948" s="17"/>
    </row>
    <row r="949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  <c r="AA949" s="17"/>
    </row>
    <row r="950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  <c r="AA950" s="17"/>
    </row>
    <row r="95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  <c r="AA951" s="17"/>
    </row>
    <row r="952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  <c r="AA952" s="17"/>
    </row>
    <row r="953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  <c r="AA953" s="17"/>
    </row>
    <row r="954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  <c r="AA954" s="17"/>
    </row>
    <row r="955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  <c r="AA955" s="17"/>
    </row>
    <row r="956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  <c r="AA956" s="17"/>
    </row>
    <row r="957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  <c r="AA957" s="17"/>
    </row>
    <row r="958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  <c r="AA958" s="17"/>
    </row>
    <row r="959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  <c r="AA959" s="17"/>
    </row>
    <row r="960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  <c r="AA960" s="17"/>
    </row>
    <row r="96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  <c r="AA961" s="17"/>
    </row>
    <row r="962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  <c r="AA962" s="17"/>
    </row>
    <row r="963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  <c r="AA963" s="17"/>
    </row>
    <row r="964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  <c r="AA964" s="17"/>
    </row>
    <row r="965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  <c r="AA965" s="17"/>
    </row>
    <row r="966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  <c r="AA966" s="17"/>
    </row>
    <row r="967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  <c r="AA967" s="17"/>
    </row>
    <row r="968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  <c r="AA968" s="17"/>
    </row>
    <row r="969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  <c r="AA969" s="17"/>
    </row>
    <row r="970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  <c r="AA970" s="17"/>
    </row>
    <row r="97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  <c r="AA971" s="17"/>
    </row>
    <row r="972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  <c r="AA972" s="17"/>
    </row>
    <row r="973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  <c r="AA973" s="17"/>
    </row>
    <row r="974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  <c r="AA974" s="17"/>
    </row>
    <row r="975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  <c r="AA975" s="17"/>
    </row>
    <row r="976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  <c r="AA976" s="17"/>
    </row>
    <row r="977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  <c r="AA977" s="17"/>
    </row>
    <row r="978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  <c r="AA978" s="17"/>
    </row>
    <row r="979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  <c r="AA979" s="17"/>
    </row>
    <row r="980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  <c r="AA980" s="17"/>
    </row>
    <row r="98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  <c r="AA981" s="17"/>
    </row>
    <row r="982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  <c r="AA982" s="17"/>
    </row>
    <row r="983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  <c r="AA983" s="17"/>
    </row>
    <row r="984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  <c r="AA984" s="17"/>
    </row>
    <row r="985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  <c r="AA985" s="17"/>
    </row>
    <row r="986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  <c r="AA986" s="17"/>
    </row>
    <row r="987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  <c r="AA987" s="17"/>
    </row>
    <row r="988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  <c r="AA988" s="17"/>
    </row>
    <row r="989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  <c r="AA989" s="17"/>
    </row>
    <row r="990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  <c r="AA990" s="17"/>
    </row>
    <row r="99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  <c r="AA991" s="17"/>
    </row>
    <row r="992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  <c r="AA992" s="17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0"/>
    <col customWidth="1" min="2" max="2" width="11.13"/>
    <col customWidth="1" min="3" max="3" width="116.63"/>
    <col customWidth="1" min="4" max="4" width="15.0"/>
    <col customWidth="1" min="5" max="5" width="76.5"/>
  </cols>
  <sheetData>
    <row r="1">
      <c r="A1" s="35" t="s">
        <v>51</v>
      </c>
      <c r="B1" s="35" t="s">
        <v>52</v>
      </c>
      <c r="C1" s="35" t="s">
        <v>53</v>
      </c>
      <c r="D1" s="35" t="s">
        <v>54</v>
      </c>
      <c r="E1" s="35" t="s">
        <v>55</v>
      </c>
    </row>
    <row r="2">
      <c r="A2" s="36" t="s">
        <v>0</v>
      </c>
      <c r="B2" s="36" t="s">
        <v>47</v>
      </c>
      <c r="C2" s="36" t="s">
        <v>48</v>
      </c>
      <c r="D2" s="36" t="s">
        <v>56</v>
      </c>
      <c r="E2" s="37" t="s">
        <v>57</v>
      </c>
    </row>
    <row r="3">
      <c r="A3" s="38" t="s">
        <v>0</v>
      </c>
      <c r="B3" s="38" t="s">
        <v>15</v>
      </c>
      <c r="C3" s="38" t="s">
        <v>45</v>
      </c>
      <c r="D3" s="38">
        <v>2.18</v>
      </c>
      <c r="E3" s="39" t="s">
        <v>46</v>
      </c>
    </row>
    <row r="4">
      <c r="A4" s="38" t="s">
        <v>0</v>
      </c>
      <c r="B4" s="38" t="s">
        <v>18</v>
      </c>
      <c r="C4" s="38" t="s">
        <v>39</v>
      </c>
      <c r="D4" s="38" t="s">
        <v>40</v>
      </c>
      <c r="E4" s="39" t="s">
        <v>18</v>
      </c>
    </row>
    <row r="5">
      <c r="A5" s="38" t="s">
        <v>0</v>
      </c>
      <c r="B5" s="38" t="s">
        <v>12</v>
      </c>
      <c r="C5" s="38" t="s">
        <v>35</v>
      </c>
      <c r="D5" s="38" t="s">
        <v>36</v>
      </c>
      <c r="E5" s="39" t="s">
        <v>37</v>
      </c>
    </row>
    <row r="6">
      <c r="A6" s="38" t="s">
        <v>0</v>
      </c>
      <c r="B6" s="38" t="s">
        <v>58</v>
      </c>
      <c r="C6" s="38" t="s">
        <v>59</v>
      </c>
      <c r="D6" s="38" t="s">
        <v>60</v>
      </c>
      <c r="E6" s="39" t="s">
        <v>58</v>
      </c>
    </row>
    <row r="7">
      <c r="A7" s="38" t="s">
        <v>0</v>
      </c>
      <c r="B7" s="38" t="s">
        <v>19</v>
      </c>
      <c r="C7" s="38" t="s">
        <v>42</v>
      </c>
      <c r="D7" s="38" t="s">
        <v>43</v>
      </c>
      <c r="E7" s="39" t="s">
        <v>44</v>
      </c>
    </row>
    <row r="8">
      <c r="A8" s="38" t="s">
        <v>61</v>
      </c>
      <c r="B8" s="38" t="s">
        <v>62</v>
      </c>
      <c r="C8" s="38" t="s">
        <v>63</v>
      </c>
      <c r="D8" s="38" t="s">
        <v>64</v>
      </c>
      <c r="E8" s="39" t="s">
        <v>65</v>
      </c>
    </row>
    <row r="9">
      <c r="A9" s="38" t="s">
        <v>61</v>
      </c>
      <c r="B9" s="38" t="s">
        <v>66</v>
      </c>
      <c r="C9" s="40" t="s">
        <v>67</v>
      </c>
      <c r="D9" s="40" t="s">
        <v>68</v>
      </c>
      <c r="E9" s="41" t="s">
        <v>69</v>
      </c>
    </row>
    <row r="10">
      <c r="A10" s="38" t="s">
        <v>61</v>
      </c>
      <c r="B10" s="38" t="s">
        <v>66</v>
      </c>
      <c r="C10" s="40" t="s">
        <v>70</v>
      </c>
      <c r="D10" s="40" t="s">
        <v>68</v>
      </c>
      <c r="E10" s="41" t="s">
        <v>71</v>
      </c>
    </row>
    <row r="11">
      <c r="A11" s="38" t="s">
        <v>61</v>
      </c>
      <c r="B11" s="38" t="s">
        <v>72</v>
      </c>
      <c r="C11" s="18" t="s">
        <v>48</v>
      </c>
      <c r="D11" s="38" t="s">
        <v>49</v>
      </c>
      <c r="E11" s="42" t="s">
        <v>73</v>
      </c>
    </row>
    <row r="12">
      <c r="A12" s="38" t="s">
        <v>74</v>
      </c>
      <c r="B12" s="38" t="s">
        <v>75</v>
      </c>
      <c r="C12" s="43" t="s">
        <v>76</v>
      </c>
      <c r="D12" s="40" t="s">
        <v>77</v>
      </c>
      <c r="E12" s="41" t="s">
        <v>78</v>
      </c>
    </row>
    <row r="13">
      <c r="A13" s="3" t="s">
        <v>79</v>
      </c>
      <c r="B13" s="44" t="s">
        <v>80</v>
      </c>
      <c r="C13" s="40" t="s">
        <v>81</v>
      </c>
      <c r="D13" s="44" t="s">
        <v>82</v>
      </c>
      <c r="E13" s="41" t="s">
        <v>80</v>
      </c>
    </row>
    <row r="14">
      <c r="A14" s="44" t="s">
        <v>83</v>
      </c>
      <c r="B14" s="44" t="s">
        <v>84</v>
      </c>
      <c r="C14" s="45" t="s">
        <v>85</v>
      </c>
      <c r="D14" s="44" t="s">
        <v>86</v>
      </c>
      <c r="E14" s="40" t="s">
        <v>26</v>
      </c>
    </row>
    <row r="15">
      <c r="A15" s="44" t="s">
        <v>83</v>
      </c>
      <c r="B15" s="44" t="s">
        <v>66</v>
      </c>
      <c r="C15" s="46" t="s">
        <v>87</v>
      </c>
      <c r="D15" s="44">
        <v>1.2</v>
      </c>
      <c r="E15" s="44" t="s">
        <v>26</v>
      </c>
    </row>
    <row r="16">
      <c r="A16" s="47" t="s">
        <v>83</v>
      </c>
      <c r="B16" s="48" t="s">
        <v>62</v>
      </c>
      <c r="C16" s="49" t="s">
        <v>88</v>
      </c>
      <c r="D16" s="5" t="s">
        <v>89</v>
      </c>
      <c r="E16" s="5" t="s">
        <v>26</v>
      </c>
    </row>
  </sheetData>
  <hyperlinks>
    <hyperlink r:id="rId1" ref="E2"/>
    <hyperlink r:id="rId2" ref="C14"/>
    <hyperlink r:id="rId3" ref="C15"/>
    <hyperlink r:id="rId4" ref="C16"/>
  </hyperlinks>
  <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6.38"/>
    <col customWidth="1" min="3" max="3" width="26.0"/>
    <col customWidth="1" min="4" max="4" width="10.38"/>
    <col customWidth="1" min="5" max="5" width="19.38"/>
    <col customWidth="1" min="6" max="6" width="17.25"/>
    <col customWidth="1" min="7" max="7" width="10.75"/>
    <col customWidth="1" min="8" max="8" width="11.5"/>
    <col customWidth="1" min="9" max="9" width="24.63"/>
    <col customWidth="1" min="10" max="10" width="11.0"/>
    <col customWidth="1" min="11" max="11" width="10.88"/>
    <col customWidth="1" min="12" max="12" width="35.38"/>
    <col customWidth="1" min="13" max="13" width="24.25"/>
    <col customWidth="1" min="14" max="14" width="21.38"/>
    <col customWidth="1" min="15" max="15" width="23.0"/>
    <col customWidth="1" min="16" max="16" width="59.38"/>
  </cols>
  <sheetData>
    <row r="1">
      <c r="A1" s="50" t="s">
        <v>90</v>
      </c>
      <c r="B1" s="50" t="s">
        <v>91</v>
      </c>
      <c r="C1" s="50" t="s">
        <v>92</v>
      </c>
      <c r="D1" s="50" t="s">
        <v>93</v>
      </c>
      <c r="E1" s="50" t="s">
        <v>94</v>
      </c>
      <c r="F1" s="50" t="s">
        <v>95</v>
      </c>
      <c r="G1" s="50" t="s">
        <v>96</v>
      </c>
      <c r="H1" s="50" t="s">
        <v>97</v>
      </c>
      <c r="I1" s="50" t="s">
        <v>98</v>
      </c>
      <c r="J1" s="50" t="s">
        <v>99</v>
      </c>
      <c r="K1" s="50" t="s">
        <v>100</v>
      </c>
      <c r="L1" s="50" t="s">
        <v>101</v>
      </c>
      <c r="M1" s="50" t="s">
        <v>102</v>
      </c>
      <c r="N1" s="50" t="s">
        <v>103</v>
      </c>
      <c r="O1" s="50" t="s">
        <v>104</v>
      </c>
      <c r="P1" s="50" t="s">
        <v>105</v>
      </c>
    </row>
    <row r="2">
      <c r="A2" s="51">
        <v>3.300036403E9</v>
      </c>
      <c r="B2" s="51" t="s">
        <v>106</v>
      </c>
      <c r="C2" s="51" t="s">
        <v>107</v>
      </c>
      <c r="D2" s="51" t="s">
        <v>108</v>
      </c>
      <c r="E2" s="52">
        <v>43851.0</v>
      </c>
      <c r="F2" s="51">
        <v>8855.0</v>
      </c>
      <c r="G2" s="51">
        <v>35.812</v>
      </c>
      <c r="H2" s="51">
        <v>-98.262</v>
      </c>
      <c r="I2" s="51">
        <v>3.233917651E9</v>
      </c>
      <c r="J2" s="51">
        <v>1208166.0</v>
      </c>
      <c r="K2" s="51">
        <v>1208202.0</v>
      </c>
      <c r="L2" s="51" t="s">
        <v>109</v>
      </c>
      <c r="M2" s="51" t="s">
        <v>110</v>
      </c>
      <c r="N2" s="51" t="s">
        <v>111</v>
      </c>
      <c r="O2" s="51" t="s">
        <v>112</v>
      </c>
      <c r="P2" s="51" t="s">
        <v>113</v>
      </c>
    </row>
    <row r="3">
      <c r="A3" s="51">
        <v>3.300055294E9</v>
      </c>
      <c r="B3" s="51" t="s">
        <v>106</v>
      </c>
      <c r="C3" s="51" t="s">
        <v>107</v>
      </c>
      <c r="D3" s="51" t="s">
        <v>108</v>
      </c>
      <c r="E3" s="52">
        <v>45144.0</v>
      </c>
      <c r="F3" s="51">
        <v>8855.0</v>
      </c>
      <c r="G3" s="51">
        <v>43.03331</v>
      </c>
      <c r="H3" s="51">
        <v>-89.35633</v>
      </c>
      <c r="I3" s="51">
        <v>2.987291203E9</v>
      </c>
      <c r="J3" s="51">
        <v>1382324.0</v>
      </c>
      <c r="K3" s="51">
        <v>1344074.0</v>
      </c>
      <c r="L3" s="51" t="s">
        <v>114</v>
      </c>
      <c r="M3" s="51" t="s">
        <v>110</v>
      </c>
      <c r="N3" s="51" t="s">
        <v>111</v>
      </c>
      <c r="O3" s="51" t="s">
        <v>112</v>
      </c>
      <c r="P3" s="51" t="s">
        <v>115</v>
      </c>
    </row>
    <row r="4">
      <c r="A4" s="51">
        <v>3.300037424E9</v>
      </c>
      <c r="B4" s="51" t="s">
        <v>106</v>
      </c>
      <c r="C4" s="51" t="s">
        <v>107</v>
      </c>
      <c r="D4" s="51" t="s">
        <v>108</v>
      </c>
      <c r="E4" s="52">
        <v>43921.0</v>
      </c>
      <c r="F4" s="51">
        <v>8855.0</v>
      </c>
      <c r="G4" s="51">
        <v>42.9886</v>
      </c>
      <c r="H4" s="51">
        <v>-108.4</v>
      </c>
      <c r="I4" s="51">
        <v>2.868977099E9</v>
      </c>
      <c r="J4" s="51">
        <v>1249141.0</v>
      </c>
      <c r="K4" s="51">
        <v>1249182.0</v>
      </c>
      <c r="L4" s="51" t="s">
        <v>116</v>
      </c>
      <c r="M4" s="51" t="s">
        <v>110</v>
      </c>
      <c r="N4" s="51" t="s">
        <v>111</v>
      </c>
      <c r="O4" s="51" t="s">
        <v>112</v>
      </c>
      <c r="P4" s="51" t="s">
        <v>117</v>
      </c>
    </row>
    <row r="5">
      <c r="A5" s="51">
        <v>3.30003744E9</v>
      </c>
      <c r="B5" s="51" t="s">
        <v>106</v>
      </c>
      <c r="C5" s="51" t="s">
        <v>107</v>
      </c>
      <c r="D5" s="51" t="s">
        <v>108</v>
      </c>
      <c r="E5" s="52">
        <v>43925.0</v>
      </c>
      <c r="F5" s="51">
        <v>8855.0</v>
      </c>
      <c r="G5" s="51">
        <v>42.9886</v>
      </c>
      <c r="H5" s="51">
        <v>-108.4</v>
      </c>
      <c r="I5" s="51">
        <v>2.858306052E9</v>
      </c>
      <c r="J5" s="51">
        <v>1249127.0</v>
      </c>
      <c r="K5" s="51">
        <v>1249175.0</v>
      </c>
      <c r="L5" s="51" t="s">
        <v>118</v>
      </c>
      <c r="M5" s="51" t="s">
        <v>110</v>
      </c>
      <c r="N5" s="51" t="s">
        <v>111</v>
      </c>
      <c r="O5" s="51" t="s">
        <v>112</v>
      </c>
      <c r="P5" s="51" t="s">
        <v>117</v>
      </c>
    </row>
    <row r="6">
      <c r="A6" s="51">
        <v>3.300037515E9</v>
      </c>
      <c r="B6" s="51" t="s">
        <v>106</v>
      </c>
      <c r="C6" s="51" t="s">
        <v>107</v>
      </c>
      <c r="D6" s="51" t="s">
        <v>108</v>
      </c>
      <c r="E6" s="52">
        <v>43934.0</v>
      </c>
      <c r="F6" s="51">
        <v>8855.0</v>
      </c>
      <c r="G6" s="51">
        <v>42.9886</v>
      </c>
      <c r="H6" s="51">
        <v>-108.4</v>
      </c>
      <c r="I6" s="51">
        <v>2.598912825E9</v>
      </c>
      <c r="J6" s="51">
        <v>1249135.0</v>
      </c>
      <c r="K6" s="51">
        <v>1249179.0</v>
      </c>
      <c r="L6" s="51" t="s">
        <v>119</v>
      </c>
      <c r="M6" s="51" t="s">
        <v>110</v>
      </c>
      <c r="N6" s="51" t="s">
        <v>111</v>
      </c>
      <c r="O6" s="51" t="s">
        <v>112</v>
      </c>
      <c r="P6" s="51" t="s">
        <v>117</v>
      </c>
    </row>
    <row r="7">
      <c r="A7" s="51">
        <v>3.300059636E9</v>
      </c>
      <c r="B7" s="51" t="s">
        <v>106</v>
      </c>
      <c r="C7" s="51" t="s">
        <v>107</v>
      </c>
      <c r="D7" s="51" t="s">
        <v>108</v>
      </c>
      <c r="E7" s="52">
        <v>45283.0</v>
      </c>
      <c r="F7" s="51">
        <v>8855.0</v>
      </c>
      <c r="G7" s="51">
        <v>41.96666667</v>
      </c>
      <c r="H7" s="51">
        <v>-83.51833333</v>
      </c>
      <c r="I7" s="51">
        <v>2.520230985E9</v>
      </c>
      <c r="J7" s="51">
        <v>1385264.0</v>
      </c>
      <c r="K7" s="51">
        <v>1385396.0</v>
      </c>
      <c r="L7" s="51" t="s">
        <v>26</v>
      </c>
      <c r="M7" s="51" t="s">
        <v>110</v>
      </c>
      <c r="N7" s="51" t="s">
        <v>111</v>
      </c>
      <c r="O7" s="51" t="s">
        <v>112</v>
      </c>
      <c r="P7" s="51" t="s">
        <v>120</v>
      </c>
    </row>
    <row r="8">
      <c r="A8" s="51">
        <v>3.300074328E9</v>
      </c>
      <c r="B8" s="51" t="s">
        <v>106</v>
      </c>
      <c r="C8" s="51" t="s">
        <v>107</v>
      </c>
      <c r="D8" s="51" t="s">
        <v>108</v>
      </c>
      <c r="E8" s="52">
        <v>45791.0</v>
      </c>
      <c r="F8" s="51">
        <v>8694.0</v>
      </c>
      <c r="G8" s="51">
        <v>47.72761</v>
      </c>
      <c r="H8" s="51">
        <v>16.82629</v>
      </c>
      <c r="I8" s="51">
        <v>2.469583148E9</v>
      </c>
      <c r="J8" s="51">
        <v>1489641.0</v>
      </c>
      <c r="K8" s="51">
        <v>1489729.0</v>
      </c>
      <c r="L8" s="51" t="s">
        <v>26</v>
      </c>
      <c r="M8" s="51" t="s">
        <v>110</v>
      </c>
      <c r="N8" s="51" t="s">
        <v>111</v>
      </c>
      <c r="O8" s="51" t="s">
        <v>112</v>
      </c>
      <c r="P8" s="51" t="s">
        <v>121</v>
      </c>
    </row>
    <row r="9">
      <c r="A9" s="51">
        <v>3.300035703E9</v>
      </c>
      <c r="B9" s="51" t="s">
        <v>106</v>
      </c>
      <c r="C9" s="51" t="s">
        <v>107</v>
      </c>
      <c r="D9" s="51" t="s">
        <v>108</v>
      </c>
      <c r="E9" s="52">
        <v>43842.0</v>
      </c>
      <c r="F9" s="51">
        <v>8855.0</v>
      </c>
      <c r="G9" s="51">
        <v>35.812</v>
      </c>
      <c r="H9" s="51">
        <v>-98.262</v>
      </c>
      <c r="I9" s="51">
        <v>2.415333201E9</v>
      </c>
      <c r="J9" s="51">
        <v>1208164.0</v>
      </c>
      <c r="K9" s="51">
        <v>1208201.0</v>
      </c>
      <c r="L9" s="51" t="s">
        <v>122</v>
      </c>
      <c r="M9" s="51" t="s">
        <v>110</v>
      </c>
      <c r="N9" s="51" t="s">
        <v>111</v>
      </c>
      <c r="O9" s="51" t="s">
        <v>112</v>
      </c>
      <c r="P9" s="51" t="s">
        <v>113</v>
      </c>
    </row>
    <row r="10">
      <c r="A10" s="51">
        <v>3.300037484E9</v>
      </c>
      <c r="B10" s="51" t="s">
        <v>106</v>
      </c>
      <c r="C10" s="51" t="s">
        <v>107</v>
      </c>
      <c r="D10" s="51" t="s">
        <v>108</v>
      </c>
      <c r="E10" s="52">
        <v>43928.0</v>
      </c>
      <c r="F10" s="51">
        <v>8855.0</v>
      </c>
      <c r="G10" s="51">
        <v>42.9886</v>
      </c>
      <c r="H10" s="51">
        <v>-108.4</v>
      </c>
      <c r="I10" s="51">
        <v>2.398044502E9</v>
      </c>
      <c r="J10" s="51">
        <v>1249143.0</v>
      </c>
      <c r="K10" s="51">
        <v>1249183.0</v>
      </c>
      <c r="L10" s="51" t="s">
        <v>123</v>
      </c>
      <c r="M10" s="51" t="s">
        <v>110</v>
      </c>
      <c r="N10" s="51" t="s">
        <v>111</v>
      </c>
      <c r="O10" s="51" t="s">
        <v>112</v>
      </c>
      <c r="P10" s="51" t="s">
        <v>117</v>
      </c>
    </row>
    <row r="11">
      <c r="A11" s="51">
        <v>3.300075934E9</v>
      </c>
      <c r="B11" s="51" t="s">
        <v>106</v>
      </c>
      <c r="C11" s="51" t="s">
        <v>107</v>
      </c>
      <c r="D11" s="51" t="s">
        <v>108</v>
      </c>
      <c r="E11" s="52">
        <v>45829.0</v>
      </c>
      <c r="F11" s="51">
        <v>8694.0</v>
      </c>
      <c r="G11" s="51">
        <v>47.7442022</v>
      </c>
      <c r="H11" s="51">
        <v>16.7712522</v>
      </c>
      <c r="I11" s="51">
        <v>2.321234505E9</v>
      </c>
      <c r="J11" s="51">
        <v>1489645.0</v>
      </c>
      <c r="K11" s="51">
        <v>1489731.0</v>
      </c>
      <c r="L11" s="51" t="s">
        <v>26</v>
      </c>
      <c r="M11" s="51" t="s">
        <v>110</v>
      </c>
      <c r="N11" s="51" t="s">
        <v>111</v>
      </c>
      <c r="O11" s="51" t="s">
        <v>112</v>
      </c>
      <c r="P11" s="51" t="s">
        <v>121</v>
      </c>
    </row>
    <row r="12">
      <c r="A12" s="51">
        <v>3.300071516E9</v>
      </c>
      <c r="B12" s="51" t="s">
        <v>106</v>
      </c>
      <c r="C12" s="51" t="s">
        <v>107</v>
      </c>
      <c r="D12" s="51" t="s">
        <v>108</v>
      </c>
      <c r="E12" s="52">
        <v>45689.0</v>
      </c>
      <c r="F12" s="51">
        <v>8843.0</v>
      </c>
      <c r="G12" s="51">
        <v>55.7123249</v>
      </c>
      <c r="H12" s="51">
        <v>13.2069313</v>
      </c>
      <c r="I12" s="51">
        <v>2.189071727E9</v>
      </c>
      <c r="J12" s="51">
        <v>1454769.0</v>
      </c>
      <c r="K12" s="51">
        <v>1454823.0</v>
      </c>
      <c r="L12" s="51" t="s">
        <v>26</v>
      </c>
      <c r="M12" s="51" t="s">
        <v>110</v>
      </c>
      <c r="N12" s="51" t="s">
        <v>124</v>
      </c>
      <c r="O12" s="51" t="s">
        <v>125</v>
      </c>
      <c r="P12" s="51" t="s">
        <v>126</v>
      </c>
    </row>
    <row r="13">
      <c r="A13" s="51">
        <v>3.300037761E9</v>
      </c>
      <c r="B13" s="51" t="s">
        <v>106</v>
      </c>
      <c r="C13" s="51" t="s">
        <v>107</v>
      </c>
      <c r="D13" s="51" t="s">
        <v>108</v>
      </c>
      <c r="E13" s="52">
        <v>43953.0</v>
      </c>
      <c r="F13" s="51">
        <v>8855.0</v>
      </c>
      <c r="G13" s="51">
        <v>42.9886</v>
      </c>
      <c r="H13" s="51">
        <v>-108.4</v>
      </c>
      <c r="I13" s="51">
        <v>2.155244499E9</v>
      </c>
      <c r="J13" s="51">
        <v>1249111.0</v>
      </c>
      <c r="K13" s="51">
        <v>1249167.0</v>
      </c>
      <c r="L13" s="51" t="s">
        <v>127</v>
      </c>
      <c r="M13" s="51" t="s">
        <v>110</v>
      </c>
      <c r="N13" s="51" t="s">
        <v>111</v>
      </c>
      <c r="O13" s="51" t="s">
        <v>112</v>
      </c>
      <c r="P13" s="51" t="s">
        <v>117</v>
      </c>
    </row>
    <row r="14">
      <c r="A14" s="51">
        <v>3.300037714E9</v>
      </c>
      <c r="B14" s="51" t="s">
        <v>106</v>
      </c>
      <c r="C14" s="51" t="s">
        <v>107</v>
      </c>
      <c r="D14" s="51" t="s">
        <v>108</v>
      </c>
      <c r="E14" s="52">
        <v>43951.0</v>
      </c>
      <c r="F14" s="51">
        <v>8855.0</v>
      </c>
      <c r="G14" s="51">
        <v>42.9886</v>
      </c>
      <c r="H14" s="51">
        <v>-108.4</v>
      </c>
      <c r="I14" s="51">
        <v>2.113366475E9</v>
      </c>
      <c r="J14" s="51">
        <v>1249079.0</v>
      </c>
      <c r="K14" s="51">
        <v>1249151.0</v>
      </c>
      <c r="L14" s="51" t="s">
        <v>128</v>
      </c>
      <c r="M14" s="51" t="s">
        <v>110</v>
      </c>
      <c r="N14" s="51" t="s">
        <v>111</v>
      </c>
      <c r="O14" s="51" t="s">
        <v>112</v>
      </c>
      <c r="P14" s="51" t="s">
        <v>117</v>
      </c>
    </row>
    <row r="15">
      <c r="A15" s="51">
        <v>3.300037751E9</v>
      </c>
      <c r="B15" s="51" t="s">
        <v>106</v>
      </c>
      <c r="C15" s="51" t="s">
        <v>107</v>
      </c>
      <c r="D15" s="51" t="s">
        <v>108</v>
      </c>
      <c r="E15" s="52">
        <v>43952.0</v>
      </c>
      <c r="F15" s="51">
        <v>8855.0</v>
      </c>
      <c r="G15" s="51">
        <v>42.9886</v>
      </c>
      <c r="H15" s="51">
        <v>-108.4</v>
      </c>
      <c r="I15" s="51">
        <v>2.091304509E9</v>
      </c>
      <c r="J15" s="51">
        <v>1249093.0</v>
      </c>
      <c r="K15" s="51">
        <v>1249158.0</v>
      </c>
      <c r="L15" s="51" t="s">
        <v>129</v>
      </c>
      <c r="M15" s="51" t="s">
        <v>110</v>
      </c>
      <c r="N15" s="51" t="s">
        <v>111</v>
      </c>
      <c r="O15" s="51" t="s">
        <v>112</v>
      </c>
      <c r="P15" s="51" t="s">
        <v>117</v>
      </c>
    </row>
    <row r="16">
      <c r="A16" s="51">
        <v>3.300049437E9</v>
      </c>
      <c r="B16" s="51" t="s">
        <v>106</v>
      </c>
      <c r="C16" s="51" t="s">
        <v>107</v>
      </c>
      <c r="D16" s="51" t="s">
        <v>108</v>
      </c>
      <c r="E16" s="52">
        <v>44582.0</v>
      </c>
      <c r="F16" s="51">
        <v>8855.0</v>
      </c>
      <c r="G16" s="51">
        <v>42.44568</v>
      </c>
      <c r="H16" s="51">
        <v>-76.470892</v>
      </c>
      <c r="I16" s="51">
        <v>2.069594703E9</v>
      </c>
      <c r="J16" s="51">
        <v>1304641.0</v>
      </c>
      <c r="K16" s="51">
        <v>1304669.0</v>
      </c>
      <c r="L16" s="51" t="s">
        <v>26</v>
      </c>
      <c r="M16" s="51" t="s">
        <v>110</v>
      </c>
      <c r="N16" s="51" t="s">
        <v>111</v>
      </c>
      <c r="O16" s="51" t="s">
        <v>112</v>
      </c>
      <c r="P16" s="51" t="s">
        <v>130</v>
      </c>
    </row>
    <row r="17">
      <c r="A17" s="51">
        <v>3.300037692E9</v>
      </c>
      <c r="B17" s="51" t="s">
        <v>106</v>
      </c>
      <c r="C17" s="51" t="s">
        <v>107</v>
      </c>
      <c r="D17" s="51" t="s">
        <v>108</v>
      </c>
      <c r="E17" s="52">
        <v>43950.0</v>
      </c>
      <c r="F17" s="51">
        <v>8855.0</v>
      </c>
      <c r="G17" s="51">
        <v>42.9886</v>
      </c>
      <c r="H17" s="51">
        <v>-108.4</v>
      </c>
      <c r="I17" s="51">
        <v>2.053362525E9</v>
      </c>
      <c r="J17" s="51">
        <v>1249097.0</v>
      </c>
      <c r="K17" s="51">
        <v>1249160.0</v>
      </c>
      <c r="L17" s="51" t="s">
        <v>131</v>
      </c>
      <c r="M17" s="51" t="s">
        <v>110</v>
      </c>
      <c r="N17" s="51" t="s">
        <v>111</v>
      </c>
      <c r="O17" s="51" t="s">
        <v>112</v>
      </c>
      <c r="P17" s="51" t="s">
        <v>117</v>
      </c>
    </row>
    <row r="18">
      <c r="A18" s="51">
        <v>3.300037756E9</v>
      </c>
      <c r="B18" s="51" t="s">
        <v>106</v>
      </c>
      <c r="C18" s="51" t="s">
        <v>107</v>
      </c>
      <c r="D18" s="51" t="s">
        <v>108</v>
      </c>
      <c r="E18" s="52">
        <v>43952.0</v>
      </c>
      <c r="F18" s="51">
        <v>8855.0</v>
      </c>
      <c r="G18" s="51">
        <v>42.9886</v>
      </c>
      <c r="H18" s="51">
        <v>-108.4</v>
      </c>
      <c r="I18" s="51">
        <v>2.008355433E9</v>
      </c>
      <c r="J18" s="51">
        <v>1249107.0</v>
      </c>
      <c r="K18" s="51">
        <v>1249165.0</v>
      </c>
      <c r="L18" s="51" t="s">
        <v>132</v>
      </c>
      <c r="M18" s="51" t="s">
        <v>110</v>
      </c>
      <c r="N18" s="51" t="s">
        <v>111</v>
      </c>
      <c r="O18" s="51" t="s">
        <v>112</v>
      </c>
      <c r="P18" s="51" t="s">
        <v>117</v>
      </c>
    </row>
    <row r="19">
      <c r="A19" s="51">
        <v>3.300037873E9</v>
      </c>
      <c r="B19" s="51" t="s">
        <v>106</v>
      </c>
      <c r="C19" s="51" t="s">
        <v>107</v>
      </c>
      <c r="D19" s="51" t="s">
        <v>108</v>
      </c>
      <c r="E19" s="52">
        <v>43964.0</v>
      </c>
      <c r="F19" s="51">
        <v>8855.0</v>
      </c>
      <c r="G19" s="51">
        <v>42.9886</v>
      </c>
      <c r="H19" s="51">
        <v>-108.4</v>
      </c>
      <c r="I19" s="51">
        <v>2.006314743E9</v>
      </c>
      <c r="J19" s="51">
        <v>1249089.0</v>
      </c>
      <c r="K19" s="51">
        <v>1249156.0</v>
      </c>
      <c r="L19" s="51" t="s">
        <v>133</v>
      </c>
      <c r="M19" s="51" t="s">
        <v>110</v>
      </c>
      <c r="N19" s="51" t="s">
        <v>111</v>
      </c>
      <c r="O19" s="51" t="s">
        <v>112</v>
      </c>
      <c r="P19" s="51" t="s">
        <v>117</v>
      </c>
    </row>
    <row r="20">
      <c r="A20" s="51">
        <v>3.300075517E9</v>
      </c>
      <c r="B20" s="51" t="s">
        <v>106</v>
      </c>
      <c r="C20" s="51" t="s">
        <v>107</v>
      </c>
      <c r="D20" s="51" t="s">
        <v>108</v>
      </c>
      <c r="E20" s="52">
        <v>45820.0</v>
      </c>
      <c r="F20" s="51">
        <v>8694.0</v>
      </c>
      <c r="G20" s="51">
        <v>47.7682261</v>
      </c>
      <c r="H20" s="51">
        <v>16.7824617</v>
      </c>
      <c r="I20" s="51">
        <v>1.905509181E9</v>
      </c>
      <c r="J20" s="51">
        <v>1489651.0</v>
      </c>
      <c r="K20" s="51">
        <v>1489734.0</v>
      </c>
      <c r="L20" s="51" t="s">
        <v>26</v>
      </c>
      <c r="M20" s="51" t="s">
        <v>110</v>
      </c>
      <c r="N20" s="51" t="s">
        <v>111</v>
      </c>
      <c r="O20" s="51" t="s">
        <v>112</v>
      </c>
      <c r="P20" s="51" t="s">
        <v>121</v>
      </c>
    </row>
    <row r="21">
      <c r="A21" s="51">
        <v>3.300049586E9</v>
      </c>
      <c r="B21" s="51" t="s">
        <v>106</v>
      </c>
      <c r="C21" s="51" t="s">
        <v>107</v>
      </c>
      <c r="D21" s="51" t="s">
        <v>108</v>
      </c>
      <c r="E21" s="52">
        <v>44585.0</v>
      </c>
      <c r="F21" s="51">
        <v>8855.0</v>
      </c>
      <c r="G21" s="51">
        <v>29.407926</v>
      </c>
      <c r="H21" s="51">
        <v>-82.180036</v>
      </c>
      <c r="I21" s="51">
        <v>1.765073939E9</v>
      </c>
      <c r="J21" s="51">
        <v>1327787.0</v>
      </c>
      <c r="K21" s="51">
        <v>1327891.0</v>
      </c>
      <c r="L21" s="51" t="s">
        <v>26</v>
      </c>
      <c r="M21" s="51" t="s">
        <v>110</v>
      </c>
      <c r="N21" s="51" t="s">
        <v>111</v>
      </c>
      <c r="O21" s="51" t="s">
        <v>112</v>
      </c>
      <c r="P21" s="51" t="s">
        <v>134</v>
      </c>
    </row>
    <row r="22">
      <c r="A22" s="51">
        <v>3.300060893E9</v>
      </c>
      <c r="B22" s="51" t="s">
        <v>106</v>
      </c>
      <c r="C22" s="51" t="s">
        <v>107</v>
      </c>
      <c r="D22" s="51" t="s">
        <v>108</v>
      </c>
      <c r="E22" s="52">
        <v>45752.0</v>
      </c>
      <c r="F22" s="51">
        <v>8689.0</v>
      </c>
      <c r="G22" s="51">
        <v>81.93096</v>
      </c>
      <c r="H22" s="51">
        <v>9.827467</v>
      </c>
      <c r="I22" s="51">
        <v>1.722115517E9</v>
      </c>
      <c r="J22" s="51">
        <v>1375792.0</v>
      </c>
      <c r="K22" s="51">
        <v>1376033.0</v>
      </c>
      <c r="L22" s="51" t="s">
        <v>26</v>
      </c>
      <c r="M22" s="51" t="s">
        <v>110</v>
      </c>
      <c r="N22" s="51" t="s">
        <v>111</v>
      </c>
      <c r="O22" s="51" t="s">
        <v>112</v>
      </c>
      <c r="P22" s="51" t="s">
        <v>135</v>
      </c>
    </row>
    <row r="23">
      <c r="A23" s="51">
        <v>3.300048599E9</v>
      </c>
      <c r="B23" s="51" t="s">
        <v>106</v>
      </c>
      <c r="C23" s="51" t="s">
        <v>107</v>
      </c>
      <c r="D23" s="51" t="s">
        <v>108</v>
      </c>
      <c r="E23" s="52">
        <v>44542.0</v>
      </c>
      <c r="F23" s="51">
        <v>8855.0</v>
      </c>
      <c r="G23" s="51">
        <v>39.7555</v>
      </c>
      <c r="H23" s="51">
        <v>-105.2211</v>
      </c>
      <c r="I23" s="51">
        <v>1.721019681E9</v>
      </c>
      <c r="J23" s="51">
        <v>1323610.0</v>
      </c>
      <c r="K23" s="51">
        <v>1323655.0</v>
      </c>
      <c r="L23" s="51" t="s">
        <v>26</v>
      </c>
      <c r="M23" s="51" t="s">
        <v>110</v>
      </c>
      <c r="N23" s="51" t="s">
        <v>111</v>
      </c>
      <c r="O23" s="51" t="s">
        <v>112</v>
      </c>
      <c r="P23" s="51" t="s">
        <v>130</v>
      </c>
    </row>
    <row r="24">
      <c r="A24" s="51">
        <v>3.300042874E9</v>
      </c>
      <c r="B24" s="51" t="s">
        <v>106</v>
      </c>
      <c r="C24" s="51" t="s">
        <v>107</v>
      </c>
      <c r="D24" s="51" t="s">
        <v>108</v>
      </c>
      <c r="E24" s="52">
        <v>44268.0</v>
      </c>
      <c r="F24" s="51">
        <v>8769.0</v>
      </c>
      <c r="G24" s="51">
        <v>43.4012</v>
      </c>
      <c r="H24" s="51">
        <v>12.9656</v>
      </c>
      <c r="I24" s="51">
        <v>1.719961273E9</v>
      </c>
      <c r="J24" s="51">
        <v>1278365.0</v>
      </c>
      <c r="K24" s="51">
        <v>1278374.0</v>
      </c>
      <c r="L24" s="51" t="s">
        <v>26</v>
      </c>
      <c r="M24" s="51" t="s">
        <v>110</v>
      </c>
      <c r="N24" s="51" t="s">
        <v>111</v>
      </c>
      <c r="O24" s="51" t="s">
        <v>112</v>
      </c>
      <c r="P24" s="51" t="s">
        <v>136</v>
      </c>
    </row>
    <row r="25">
      <c r="A25" s="51">
        <v>3.300076002E9</v>
      </c>
      <c r="B25" s="51" t="s">
        <v>106</v>
      </c>
      <c r="C25" s="51" t="s">
        <v>107</v>
      </c>
      <c r="D25" s="51" t="s">
        <v>108</v>
      </c>
      <c r="E25" s="52">
        <v>45833.0</v>
      </c>
      <c r="F25" s="51">
        <v>8694.0</v>
      </c>
      <c r="G25" s="51">
        <v>47.7213665</v>
      </c>
      <c r="H25" s="51">
        <v>16.84216</v>
      </c>
      <c r="I25" s="51">
        <v>1.670624971E9</v>
      </c>
      <c r="J25" s="51">
        <v>1489711.0</v>
      </c>
      <c r="K25" s="51">
        <v>1489764.0</v>
      </c>
      <c r="L25" s="51" t="s">
        <v>26</v>
      </c>
      <c r="M25" s="51" t="s">
        <v>110</v>
      </c>
      <c r="N25" s="51" t="s">
        <v>124</v>
      </c>
      <c r="O25" s="51" t="s">
        <v>125</v>
      </c>
      <c r="P25" s="51" t="s">
        <v>121</v>
      </c>
    </row>
    <row r="26">
      <c r="A26" s="51">
        <v>3.300064094E9</v>
      </c>
      <c r="B26" s="51" t="s">
        <v>106</v>
      </c>
      <c r="C26" s="51" t="s">
        <v>107</v>
      </c>
      <c r="D26" s="51" t="s">
        <v>108</v>
      </c>
      <c r="E26" s="52">
        <v>45545.0</v>
      </c>
      <c r="F26" s="51">
        <v>8855.0</v>
      </c>
      <c r="G26" s="51">
        <v>38.541542</v>
      </c>
      <c r="H26" s="51">
        <v>-121.783874</v>
      </c>
      <c r="I26" s="51">
        <v>1.649235399E9</v>
      </c>
      <c r="J26" s="51">
        <v>1433989.0</v>
      </c>
      <c r="K26" s="51">
        <v>1434141.0</v>
      </c>
      <c r="L26" s="51" t="s">
        <v>26</v>
      </c>
      <c r="M26" s="51" t="s">
        <v>110</v>
      </c>
      <c r="N26" s="51" t="s">
        <v>111</v>
      </c>
      <c r="O26" s="51" t="s">
        <v>112</v>
      </c>
      <c r="P26" s="51" t="s">
        <v>134</v>
      </c>
    </row>
    <row r="27">
      <c r="A27" s="51">
        <v>3.300071517E9</v>
      </c>
      <c r="B27" s="51" t="s">
        <v>106</v>
      </c>
      <c r="C27" s="51" t="s">
        <v>107</v>
      </c>
      <c r="D27" s="51" t="s">
        <v>108</v>
      </c>
      <c r="E27" s="52">
        <v>45689.0</v>
      </c>
      <c r="F27" s="51">
        <v>8843.0</v>
      </c>
      <c r="G27" s="51">
        <v>55.7123249</v>
      </c>
      <c r="H27" s="51">
        <v>13.2069313</v>
      </c>
      <c r="I27" s="51">
        <v>1.553501177E9</v>
      </c>
      <c r="J27" s="51">
        <v>1454771.0</v>
      </c>
      <c r="K27" s="51">
        <v>1454824.0</v>
      </c>
      <c r="L27" s="51" t="s">
        <v>26</v>
      </c>
      <c r="M27" s="51" t="s">
        <v>110</v>
      </c>
      <c r="N27" s="51" t="s">
        <v>124</v>
      </c>
      <c r="O27" s="51" t="s">
        <v>125</v>
      </c>
      <c r="P27" s="51" t="s">
        <v>126</v>
      </c>
    </row>
    <row r="28">
      <c r="A28" s="51">
        <v>3.300036808E9</v>
      </c>
      <c r="B28" s="51" t="s">
        <v>106</v>
      </c>
      <c r="C28" s="51" t="s">
        <v>107</v>
      </c>
      <c r="D28" s="51" t="s">
        <v>108</v>
      </c>
      <c r="E28" s="52">
        <v>43881.0</v>
      </c>
      <c r="F28" s="51">
        <v>8715.0</v>
      </c>
      <c r="G28" s="51">
        <v>74.0136</v>
      </c>
      <c r="H28" s="51">
        <v>-139.5971</v>
      </c>
      <c r="I28" s="51">
        <v>1.537728718E9</v>
      </c>
      <c r="J28" s="51">
        <v>1195207.0</v>
      </c>
      <c r="K28" s="51">
        <v>1195249.0</v>
      </c>
      <c r="L28" s="51" t="s">
        <v>137</v>
      </c>
      <c r="M28" s="51" t="s">
        <v>110</v>
      </c>
      <c r="N28" s="51" t="s">
        <v>111</v>
      </c>
      <c r="O28" s="51" t="s">
        <v>112</v>
      </c>
      <c r="P28" s="51" t="s">
        <v>135</v>
      </c>
    </row>
    <row r="29">
      <c r="A29" s="51">
        <v>3.300037473E9</v>
      </c>
      <c r="B29" s="51" t="s">
        <v>106</v>
      </c>
      <c r="C29" s="51" t="s">
        <v>107</v>
      </c>
      <c r="D29" s="51" t="s">
        <v>108</v>
      </c>
      <c r="E29" s="52">
        <v>43927.0</v>
      </c>
      <c r="F29" s="51">
        <v>8855.0</v>
      </c>
      <c r="G29" s="51">
        <v>36.0</v>
      </c>
      <c r="H29" s="51">
        <v>-78.0</v>
      </c>
      <c r="I29" s="51">
        <v>1.463801553E9</v>
      </c>
      <c r="J29" s="51">
        <v>1254160.0</v>
      </c>
      <c r="K29" s="51">
        <v>1254191.0</v>
      </c>
      <c r="L29" s="51" t="s">
        <v>138</v>
      </c>
      <c r="M29" s="51" t="s">
        <v>110</v>
      </c>
      <c r="N29" s="51" t="s">
        <v>111</v>
      </c>
      <c r="O29" s="51" t="s">
        <v>112</v>
      </c>
      <c r="P29" s="51" t="s">
        <v>139</v>
      </c>
    </row>
    <row r="30">
      <c r="A30" s="51">
        <v>3.300063034E9</v>
      </c>
      <c r="B30" s="51" t="s">
        <v>106</v>
      </c>
      <c r="C30" s="51" t="s">
        <v>107</v>
      </c>
      <c r="D30" s="51" t="s">
        <v>108</v>
      </c>
      <c r="E30" s="52">
        <v>45493.0</v>
      </c>
      <c r="F30" s="51">
        <v>8855.0</v>
      </c>
      <c r="G30" s="51">
        <v>60.478</v>
      </c>
      <c r="H30" s="51">
        <v>-145.382</v>
      </c>
      <c r="I30" s="51">
        <v>1.455401474E9</v>
      </c>
      <c r="J30" s="51">
        <v>1402056.0</v>
      </c>
      <c r="K30" s="51">
        <v>1402170.0</v>
      </c>
      <c r="L30" s="51" t="s">
        <v>26</v>
      </c>
      <c r="M30" s="51" t="s">
        <v>110</v>
      </c>
      <c r="N30" s="51" t="s">
        <v>111</v>
      </c>
      <c r="O30" s="51" t="s">
        <v>112</v>
      </c>
      <c r="P30" s="51" t="s">
        <v>140</v>
      </c>
    </row>
    <row r="31">
      <c r="A31" s="51">
        <v>3.30006311E9</v>
      </c>
      <c r="B31" s="51" t="s">
        <v>106</v>
      </c>
      <c r="C31" s="51" t="s">
        <v>107</v>
      </c>
      <c r="D31" s="51" t="s">
        <v>108</v>
      </c>
      <c r="E31" s="52">
        <v>45502.0</v>
      </c>
      <c r="F31" s="51">
        <v>8855.0</v>
      </c>
      <c r="G31" s="51">
        <v>60.478</v>
      </c>
      <c r="H31" s="51">
        <v>-145.382</v>
      </c>
      <c r="I31" s="51">
        <v>1.453181795E9</v>
      </c>
      <c r="J31" s="51">
        <v>1402052.0</v>
      </c>
      <c r="K31" s="51">
        <v>1402168.0</v>
      </c>
      <c r="L31" s="51" t="s">
        <v>26</v>
      </c>
      <c r="M31" s="51" t="s">
        <v>110</v>
      </c>
      <c r="N31" s="51" t="s">
        <v>111</v>
      </c>
      <c r="O31" s="51" t="s">
        <v>112</v>
      </c>
      <c r="P31" s="51" t="s">
        <v>140</v>
      </c>
    </row>
    <row r="32">
      <c r="A32" s="51">
        <v>3.300076001E9</v>
      </c>
      <c r="B32" s="51" t="s">
        <v>106</v>
      </c>
      <c r="C32" s="51" t="s">
        <v>107</v>
      </c>
      <c r="D32" s="51" t="s">
        <v>108</v>
      </c>
      <c r="E32" s="52">
        <v>45833.0</v>
      </c>
      <c r="F32" s="51">
        <v>8694.0</v>
      </c>
      <c r="G32" s="51">
        <v>47.7442022</v>
      </c>
      <c r="H32" s="51">
        <v>16.7712522</v>
      </c>
      <c r="I32" s="51">
        <v>1.3996973E9</v>
      </c>
      <c r="J32" s="51">
        <v>1489715.0</v>
      </c>
      <c r="K32" s="51">
        <v>1489766.0</v>
      </c>
      <c r="L32" s="51" t="s">
        <v>26</v>
      </c>
      <c r="M32" s="51" t="s">
        <v>110</v>
      </c>
      <c r="N32" s="51" t="s">
        <v>124</v>
      </c>
      <c r="O32" s="51" t="s">
        <v>125</v>
      </c>
      <c r="P32" s="51" t="s">
        <v>121</v>
      </c>
    </row>
    <row r="33">
      <c r="A33" s="51">
        <v>3.300057056E9</v>
      </c>
      <c r="B33" s="51" t="s">
        <v>106</v>
      </c>
      <c r="C33" s="51" t="s">
        <v>107</v>
      </c>
      <c r="D33" s="51" t="s">
        <v>108</v>
      </c>
      <c r="E33" s="52">
        <v>45202.0</v>
      </c>
      <c r="F33" s="51">
        <v>8855.0</v>
      </c>
      <c r="G33" s="51">
        <v>30.97683846</v>
      </c>
      <c r="H33" s="51">
        <v>-81.7074257</v>
      </c>
      <c r="I33" s="51">
        <v>1.392880365E9</v>
      </c>
      <c r="J33" s="51">
        <v>1384710.0</v>
      </c>
      <c r="K33" s="51">
        <v>1384872.0</v>
      </c>
      <c r="L33" s="51" t="s">
        <v>26</v>
      </c>
      <c r="M33" s="51" t="s">
        <v>110</v>
      </c>
      <c r="N33" s="51" t="s">
        <v>111</v>
      </c>
      <c r="O33" s="51" t="s">
        <v>112</v>
      </c>
      <c r="P33" s="51" t="s">
        <v>141</v>
      </c>
    </row>
    <row r="34">
      <c r="A34" s="51">
        <v>3.300053571E9</v>
      </c>
      <c r="B34" s="51" t="s">
        <v>106</v>
      </c>
      <c r="C34" s="51" t="s">
        <v>107</v>
      </c>
      <c r="D34" s="51" t="s">
        <v>108</v>
      </c>
      <c r="E34" s="52">
        <v>45095.0</v>
      </c>
      <c r="F34" s="51">
        <v>8855.0</v>
      </c>
      <c r="G34" s="51">
        <v>43.03331</v>
      </c>
      <c r="H34" s="51">
        <v>-89.35633</v>
      </c>
      <c r="I34" s="51">
        <v>1.354739189E9</v>
      </c>
      <c r="J34" s="51">
        <v>1378802.0</v>
      </c>
      <c r="K34" s="51">
        <v>1344072.0</v>
      </c>
      <c r="L34" s="51" t="s">
        <v>142</v>
      </c>
      <c r="M34" s="51" t="s">
        <v>110</v>
      </c>
      <c r="N34" s="51" t="s">
        <v>111</v>
      </c>
      <c r="O34" s="51" t="s">
        <v>112</v>
      </c>
      <c r="P34" s="51" t="s">
        <v>115</v>
      </c>
    </row>
    <row r="35">
      <c r="A35" s="51">
        <v>3.300047321E9</v>
      </c>
      <c r="B35" s="51" t="s">
        <v>106</v>
      </c>
      <c r="C35" s="51" t="s">
        <v>107</v>
      </c>
      <c r="D35" s="51" t="s">
        <v>108</v>
      </c>
      <c r="E35" s="52">
        <v>44499.0</v>
      </c>
      <c r="F35" s="51">
        <v>8855.0</v>
      </c>
      <c r="G35" s="51">
        <v>46.1215</v>
      </c>
      <c r="H35" s="51">
        <v>-123.2719</v>
      </c>
      <c r="I35" s="51">
        <v>1.34954419E9</v>
      </c>
      <c r="J35" s="51">
        <v>1310087.0</v>
      </c>
      <c r="K35" s="51">
        <v>1310315.0</v>
      </c>
      <c r="L35" s="51" t="s">
        <v>143</v>
      </c>
      <c r="M35" s="51" t="s">
        <v>110</v>
      </c>
      <c r="N35" s="51" t="s">
        <v>111</v>
      </c>
      <c r="O35" s="51" t="s">
        <v>112</v>
      </c>
      <c r="P35" s="51" t="s">
        <v>134</v>
      </c>
    </row>
    <row r="36">
      <c r="A36" s="51">
        <v>3.300038471E9</v>
      </c>
      <c r="B36" s="51" t="s">
        <v>106</v>
      </c>
      <c r="C36" s="51" t="s">
        <v>107</v>
      </c>
      <c r="D36" s="51" t="s">
        <v>108</v>
      </c>
      <c r="E36" s="52">
        <v>43981.0</v>
      </c>
      <c r="F36" s="51">
        <v>8855.0</v>
      </c>
      <c r="G36" s="51">
        <v>41.0775</v>
      </c>
      <c r="H36" s="51">
        <v>-81.5114</v>
      </c>
      <c r="I36" s="51">
        <v>1.334001539E9</v>
      </c>
      <c r="J36" s="51">
        <v>1262693.0</v>
      </c>
      <c r="K36" s="51">
        <v>1262701.0</v>
      </c>
      <c r="L36" s="51" t="s">
        <v>144</v>
      </c>
      <c r="M36" s="51" t="s">
        <v>110</v>
      </c>
      <c r="N36" s="51" t="s">
        <v>111</v>
      </c>
      <c r="O36" s="51" t="s">
        <v>112</v>
      </c>
      <c r="P36" s="51" t="s">
        <v>145</v>
      </c>
    </row>
    <row r="37">
      <c r="A37" s="51">
        <v>3.300053698E9</v>
      </c>
      <c r="B37" s="51" t="s">
        <v>106</v>
      </c>
      <c r="C37" s="51" t="s">
        <v>107</v>
      </c>
      <c r="D37" s="51" t="s">
        <v>108</v>
      </c>
      <c r="E37" s="52">
        <v>45468.0</v>
      </c>
      <c r="F37" s="51">
        <v>8689.0</v>
      </c>
      <c r="G37" s="51">
        <v>80.6054659</v>
      </c>
      <c r="H37" s="51">
        <v>0.5729281</v>
      </c>
      <c r="I37" s="51">
        <v>1.2928601E9</v>
      </c>
      <c r="J37" s="51">
        <v>1361843.0</v>
      </c>
      <c r="K37" s="51">
        <v>1361942.0</v>
      </c>
      <c r="L37" s="51" t="s">
        <v>146</v>
      </c>
      <c r="M37" s="51" t="s">
        <v>110</v>
      </c>
      <c r="N37" s="51" t="s">
        <v>111</v>
      </c>
      <c r="O37" s="51" t="s">
        <v>112</v>
      </c>
      <c r="P37" s="51" t="s">
        <v>147</v>
      </c>
    </row>
    <row r="38">
      <c r="A38" s="51">
        <v>3.30007249E9</v>
      </c>
      <c r="B38" s="51" t="s">
        <v>106</v>
      </c>
      <c r="C38" s="51" t="s">
        <v>107</v>
      </c>
      <c r="D38" s="51" t="s">
        <v>108</v>
      </c>
      <c r="E38" s="52">
        <v>45717.0</v>
      </c>
      <c r="F38" s="51">
        <v>8855.0</v>
      </c>
      <c r="G38" s="51">
        <v>39.00177</v>
      </c>
      <c r="H38" s="51">
        <v>-123.06967</v>
      </c>
      <c r="I38" s="51">
        <v>1.290173803E9</v>
      </c>
      <c r="J38" s="51">
        <v>1479992.0</v>
      </c>
      <c r="K38" s="51">
        <v>1479998.0</v>
      </c>
      <c r="L38" s="51" t="s">
        <v>26</v>
      </c>
      <c r="M38" s="51" t="s">
        <v>110</v>
      </c>
      <c r="N38" s="51" t="s">
        <v>124</v>
      </c>
      <c r="O38" s="51" t="s">
        <v>125</v>
      </c>
      <c r="P38" s="51" t="s">
        <v>148</v>
      </c>
    </row>
    <row r="39">
      <c r="A39" s="51">
        <v>3.300062769E9</v>
      </c>
      <c r="B39" s="51" t="s">
        <v>106</v>
      </c>
      <c r="C39" s="51" t="s">
        <v>107</v>
      </c>
      <c r="D39" s="51" t="s">
        <v>108</v>
      </c>
      <c r="E39" s="52">
        <v>45472.0</v>
      </c>
      <c r="F39" s="51">
        <v>8855.0</v>
      </c>
      <c r="G39" s="51">
        <v>39.5605572</v>
      </c>
      <c r="H39" s="51">
        <v>-74.5094518</v>
      </c>
      <c r="I39" s="51">
        <v>1.286602335E9</v>
      </c>
      <c r="J39" s="51">
        <v>1431915.0</v>
      </c>
      <c r="K39" s="51">
        <v>1432032.0</v>
      </c>
      <c r="L39" s="51" t="s">
        <v>26</v>
      </c>
      <c r="M39" s="51" t="s">
        <v>110</v>
      </c>
      <c r="N39" s="51" t="s">
        <v>111</v>
      </c>
      <c r="O39" s="51" t="s">
        <v>112</v>
      </c>
      <c r="P39" s="51" t="s">
        <v>149</v>
      </c>
    </row>
    <row r="40">
      <c r="A40" s="51">
        <v>3.300049436E9</v>
      </c>
      <c r="B40" s="51" t="s">
        <v>106</v>
      </c>
      <c r="C40" s="51" t="s">
        <v>107</v>
      </c>
      <c r="D40" s="51" t="s">
        <v>108</v>
      </c>
      <c r="E40" s="52">
        <v>44582.0</v>
      </c>
      <c r="F40" s="51">
        <v>8855.0</v>
      </c>
      <c r="G40" s="51">
        <v>42.44568</v>
      </c>
      <c r="H40" s="51">
        <v>-76.470892</v>
      </c>
      <c r="I40" s="51">
        <v>1.245430986E9</v>
      </c>
      <c r="J40" s="51">
        <v>1304625.0</v>
      </c>
      <c r="K40" s="51">
        <v>1304661.0</v>
      </c>
      <c r="L40" s="51" t="s">
        <v>26</v>
      </c>
      <c r="M40" s="51" t="s">
        <v>110</v>
      </c>
      <c r="N40" s="51" t="s">
        <v>111</v>
      </c>
      <c r="O40" s="51" t="s">
        <v>112</v>
      </c>
      <c r="P40" s="51" t="s">
        <v>130</v>
      </c>
    </row>
    <row r="41">
      <c r="A41" s="51">
        <v>3.300035114E9</v>
      </c>
      <c r="B41" s="51" t="s">
        <v>106</v>
      </c>
      <c r="C41" s="51" t="s">
        <v>107</v>
      </c>
      <c r="D41" s="51" t="s">
        <v>108</v>
      </c>
      <c r="E41" s="52">
        <v>43696.0</v>
      </c>
      <c r="F41" s="51">
        <v>8855.0</v>
      </c>
      <c r="G41" s="51">
        <v>39.6589</v>
      </c>
      <c r="H41" s="51">
        <v>-79.9058</v>
      </c>
      <c r="I41" s="51">
        <v>1.235415314E9</v>
      </c>
      <c r="J41" s="51">
        <v>1240621.0</v>
      </c>
      <c r="K41" s="51">
        <v>1240696.0</v>
      </c>
      <c r="L41" s="51" t="s">
        <v>150</v>
      </c>
      <c r="M41" s="51" t="s">
        <v>110</v>
      </c>
      <c r="N41" s="51" t="s">
        <v>111</v>
      </c>
      <c r="O41" s="51" t="s">
        <v>112</v>
      </c>
      <c r="P41" s="51" t="s">
        <v>134</v>
      </c>
    </row>
    <row r="42">
      <c r="A42" s="51">
        <v>3.300071567E9</v>
      </c>
      <c r="B42" s="51" t="s">
        <v>106</v>
      </c>
      <c r="C42" s="51" t="s">
        <v>107</v>
      </c>
      <c r="D42" s="51" t="s">
        <v>108</v>
      </c>
      <c r="E42" s="52">
        <v>45691.0</v>
      </c>
      <c r="F42" s="51">
        <v>8843.0</v>
      </c>
      <c r="G42" s="51">
        <v>55.7123249</v>
      </c>
      <c r="H42" s="51">
        <v>13.2069313</v>
      </c>
      <c r="I42" s="51">
        <v>1.213721528E9</v>
      </c>
      <c r="J42" s="51">
        <v>1454773.0</v>
      </c>
      <c r="K42" s="51">
        <v>1454825.0</v>
      </c>
      <c r="L42" s="51" t="s">
        <v>26</v>
      </c>
      <c r="M42" s="51" t="s">
        <v>110</v>
      </c>
      <c r="N42" s="51" t="s">
        <v>124</v>
      </c>
      <c r="O42" s="51" t="s">
        <v>125</v>
      </c>
      <c r="P42" s="51" t="s">
        <v>126</v>
      </c>
    </row>
    <row r="43">
      <c r="A43" s="51">
        <v>3.300038411E9</v>
      </c>
      <c r="B43" s="51" t="s">
        <v>106</v>
      </c>
      <c r="C43" s="51" t="s">
        <v>107</v>
      </c>
      <c r="D43" s="51" t="s">
        <v>108</v>
      </c>
      <c r="E43" s="52">
        <v>43977.0</v>
      </c>
      <c r="F43" s="51">
        <v>8855.0</v>
      </c>
      <c r="G43" s="51">
        <v>41.0775</v>
      </c>
      <c r="H43" s="51">
        <v>-81.5114</v>
      </c>
      <c r="I43" s="51">
        <v>1.156787902E9</v>
      </c>
      <c r="J43" s="51">
        <v>1262689.0</v>
      </c>
      <c r="K43" s="51">
        <v>1262699.0</v>
      </c>
      <c r="L43" s="51" t="s">
        <v>151</v>
      </c>
      <c r="M43" s="51" t="s">
        <v>110</v>
      </c>
      <c r="N43" s="51" t="s">
        <v>111</v>
      </c>
      <c r="O43" s="51" t="s">
        <v>112</v>
      </c>
      <c r="P43" s="51" t="s">
        <v>145</v>
      </c>
    </row>
    <row r="44">
      <c r="A44" s="51">
        <v>3.300052991E9</v>
      </c>
      <c r="B44" s="51" t="s">
        <v>106</v>
      </c>
      <c r="C44" s="51" t="s">
        <v>107</v>
      </c>
      <c r="D44" s="51" t="s">
        <v>108</v>
      </c>
      <c r="E44" s="52">
        <v>45451.0</v>
      </c>
      <c r="F44" s="51">
        <v>8855.0</v>
      </c>
      <c r="G44" s="51">
        <v>38.909403</v>
      </c>
      <c r="H44" s="51">
        <v>-107.028214</v>
      </c>
      <c r="I44" s="51">
        <v>1.142690969E9</v>
      </c>
      <c r="J44" s="51">
        <v>1359475.0</v>
      </c>
      <c r="K44" s="51">
        <v>1359532.0</v>
      </c>
      <c r="L44" s="51" t="s">
        <v>152</v>
      </c>
      <c r="M44" s="51" t="s">
        <v>110</v>
      </c>
      <c r="N44" s="51" t="s">
        <v>111</v>
      </c>
      <c r="O44" s="51" t="s">
        <v>112</v>
      </c>
      <c r="P44" s="51" t="s">
        <v>153</v>
      </c>
    </row>
    <row r="45">
      <c r="A45" s="51">
        <v>3.300053744E9</v>
      </c>
      <c r="B45" s="51" t="s">
        <v>106</v>
      </c>
      <c r="C45" s="51" t="s">
        <v>107</v>
      </c>
      <c r="D45" s="51" t="s">
        <v>108</v>
      </c>
      <c r="E45" s="52">
        <v>44802.0</v>
      </c>
      <c r="F45" s="51">
        <v>8855.0</v>
      </c>
      <c r="G45" s="51">
        <v>29.40849</v>
      </c>
      <c r="H45" s="51">
        <v>-82.168434</v>
      </c>
      <c r="I45" s="51">
        <v>1.128651762E9</v>
      </c>
      <c r="J45" s="51">
        <v>1327755.0</v>
      </c>
      <c r="K45" s="51">
        <v>1327875.0</v>
      </c>
      <c r="L45" s="51" t="s">
        <v>26</v>
      </c>
      <c r="M45" s="51" t="s">
        <v>110</v>
      </c>
      <c r="N45" s="51" t="s">
        <v>111</v>
      </c>
      <c r="O45" s="51" t="s">
        <v>112</v>
      </c>
      <c r="P45" s="51" t="s">
        <v>154</v>
      </c>
    </row>
    <row r="46">
      <c r="A46" s="51">
        <v>3.300036987E9</v>
      </c>
      <c r="B46" s="51" t="s">
        <v>106</v>
      </c>
      <c r="C46" s="51" t="s">
        <v>107</v>
      </c>
      <c r="D46" s="51" t="s">
        <v>108</v>
      </c>
      <c r="E46" s="52">
        <v>43888.0</v>
      </c>
      <c r="F46" s="51">
        <v>8855.0</v>
      </c>
      <c r="G46" s="51">
        <v>45.4352</v>
      </c>
      <c r="H46" s="51">
        <v>-106.3919</v>
      </c>
      <c r="I46" s="51">
        <v>1.119955902E9</v>
      </c>
      <c r="J46" s="51">
        <v>1245126.0</v>
      </c>
      <c r="K46" s="51">
        <v>1245136.0</v>
      </c>
      <c r="L46" s="51" t="s">
        <v>155</v>
      </c>
      <c r="M46" s="51" t="s">
        <v>110</v>
      </c>
      <c r="N46" s="51" t="s">
        <v>111</v>
      </c>
      <c r="O46" s="51" t="s">
        <v>112</v>
      </c>
      <c r="P46" s="51" t="s">
        <v>136</v>
      </c>
    </row>
    <row r="47">
      <c r="A47" s="51">
        <v>3.300071631E9</v>
      </c>
      <c r="B47" s="51" t="s">
        <v>106</v>
      </c>
      <c r="C47" s="51" t="s">
        <v>107</v>
      </c>
      <c r="D47" s="51" t="s">
        <v>108</v>
      </c>
      <c r="E47" s="52">
        <v>45694.0</v>
      </c>
      <c r="F47" s="51">
        <v>8843.0</v>
      </c>
      <c r="G47" s="51">
        <v>55.7123249</v>
      </c>
      <c r="H47" s="51">
        <v>13.2069313</v>
      </c>
      <c r="I47" s="51">
        <v>1.108268205E9</v>
      </c>
      <c r="J47" s="51">
        <v>1454719.0</v>
      </c>
      <c r="K47" s="51">
        <v>1454798.0</v>
      </c>
      <c r="L47" s="51" t="s">
        <v>26</v>
      </c>
      <c r="M47" s="51" t="s">
        <v>110</v>
      </c>
      <c r="N47" s="51" t="s">
        <v>111</v>
      </c>
      <c r="O47" s="51" t="s">
        <v>112</v>
      </c>
      <c r="P47" s="51" t="s">
        <v>126</v>
      </c>
    </row>
    <row r="48">
      <c r="A48" s="51">
        <v>3.300053749E9</v>
      </c>
      <c r="B48" s="51" t="s">
        <v>106</v>
      </c>
      <c r="C48" s="51" t="s">
        <v>107</v>
      </c>
      <c r="D48" s="51" t="s">
        <v>108</v>
      </c>
      <c r="E48" s="52">
        <v>44802.0</v>
      </c>
      <c r="F48" s="51">
        <v>8855.0</v>
      </c>
      <c r="G48" s="51">
        <v>29.40849</v>
      </c>
      <c r="H48" s="51">
        <v>-82.168434</v>
      </c>
      <c r="I48" s="51">
        <v>1.078337775E9</v>
      </c>
      <c r="J48" s="51">
        <v>1327777.0</v>
      </c>
      <c r="K48" s="51">
        <v>1327886.0</v>
      </c>
      <c r="L48" s="51" t="s">
        <v>26</v>
      </c>
      <c r="M48" s="51" t="s">
        <v>110</v>
      </c>
      <c r="N48" s="51" t="s">
        <v>111</v>
      </c>
      <c r="O48" s="51" t="s">
        <v>112</v>
      </c>
      <c r="P48" s="51" t="s">
        <v>154</v>
      </c>
    </row>
    <row r="49">
      <c r="A49" s="51">
        <v>3.300048598E9</v>
      </c>
      <c r="B49" s="51" t="s">
        <v>106</v>
      </c>
      <c r="C49" s="51" t="s">
        <v>107</v>
      </c>
      <c r="D49" s="51" t="s">
        <v>108</v>
      </c>
      <c r="E49" s="52">
        <v>44542.0</v>
      </c>
      <c r="F49" s="51">
        <v>8855.0</v>
      </c>
      <c r="G49" s="51">
        <v>39.7555</v>
      </c>
      <c r="H49" s="51">
        <v>-105.2211</v>
      </c>
      <c r="I49" s="51">
        <v>1.071112994E9</v>
      </c>
      <c r="J49" s="51">
        <v>1323608.0</v>
      </c>
      <c r="K49" s="51">
        <v>1323654.0</v>
      </c>
      <c r="L49" s="51" t="s">
        <v>26</v>
      </c>
      <c r="M49" s="51" t="s">
        <v>110</v>
      </c>
      <c r="N49" s="51" t="s">
        <v>111</v>
      </c>
      <c r="O49" s="51" t="s">
        <v>112</v>
      </c>
      <c r="P49" s="51" t="s">
        <v>130</v>
      </c>
    </row>
    <row r="50">
      <c r="A50" s="51">
        <v>3.300043543E9</v>
      </c>
      <c r="B50" s="51" t="s">
        <v>106</v>
      </c>
      <c r="C50" s="51" t="s">
        <v>107</v>
      </c>
      <c r="D50" s="51" t="s">
        <v>108</v>
      </c>
      <c r="E50" s="52">
        <v>44323.0</v>
      </c>
      <c r="F50" s="51">
        <v>8855.0</v>
      </c>
      <c r="G50" s="51">
        <v>44.5672</v>
      </c>
      <c r="H50" s="51">
        <v>-110.8066</v>
      </c>
      <c r="I50" s="51">
        <v>1.064004049E9</v>
      </c>
      <c r="J50" s="51">
        <v>1281569.0</v>
      </c>
      <c r="K50" s="51">
        <v>1281576.0</v>
      </c>
      <c r="L50" s="51" t="s">
        <v>26</v>
      </c>
      <c r="M50" s="51" t="s">
        <v>110</v>
      </c>
      <c r="N50" s="51" t="s">
        <v>111</v>
      </c>
      <c r="O50" s="51" t="s">
        <v>112</v>
      </c>
      <c r="P50" s="51" t="s">
        <v>156</v>
      </c>
    </row>
    <row r="51">
      <c r="A51" s="51">
        <v>3.300048564E9</v>
      </c>
      <c r="B51" s="51" t="s">
        <v>106</v>
      </c>
      <c r="C51" s="51" t="s">
        <v>107</v>
      </c>
      <c r="D51" s="51" t="s">
        <v>108</v>
      </c>
      <c r="E51" s="52">
        <v>44535.0</v>
      </c>
      <c r="F51" s="51">
        <v>8855.0</v>
      </c>
      <c r="G51" s="51">
        <v>42.44568</v>
      </c>
      <c r="H51" s="51">
        <v>-76.470892</v>
      </c>
      <c r="I51" s="51">
        <v>1.046711208E9</v>
      </c>
      <c r="J51" s="51">
        <v>1304649.0</v>
      </c>
      <c r="K51" s="51">
        <v>1304673.0</v>
      </c>
      <c r="L51" s="51" t="s">
        <v>26</v>
      </c>
      <c r="M51" s="51" t="s">
        <v>110</v>
      </c>
      <c r="N51" s="51" t="s">
        <v>111</v>
      </c>
      <c r="O51" s="51" t="s">
        <v>112</v>
      </c>
      <c r="P51" s="51" t="s">
        <v>130</v>
      </c>
    </row>
    <row r="52">
      <c r="A52" s="51">
        <v>3.300048073E9</v>
      </c>
      <c r="B52" s="51" t="s">
        <v>106</v>
      </c>
      <c r="C52" s="51" t="s">
        <v>107</v>
      </c>
      <c r="D52" s="51" t="s">
        <v>108</v>
      </c>
      <c r="E52" s="52">
        <v>44523.0</v>
      </c>
      <c r="F52" s="51">
        <v>8855.0</v>
      </c>
      <c r="G52" s="51">
        <v>42.44568</v>
      </c>
      <c r="H52" s="51">
        <v>-76.470892</v>
      </c>
      <c r="I52" s="51">
        <v>1.042352846E9</v>
      </c>
      <c r="J52" s="51">
        <v>1304637.0</v>
      </c>
      <c r="K52" s="51">
        <v>1304667.0</v>
      </c>
      <c r="L52" s="51" t="s">
        <v>26</v>
      </c>
      <c r="M52" s="51" t="s">
        <v>110</v>
      </c>
      <c r="N52" s="51" t="s">
        <v>111</v>
      </c>
      <c r="O52" s="51" t="s">
        <v>112</v>
      </c>
      <c r="P52" s="51" t="s">
        <v>130</v>
      </c>
    </row>
    <row r="53">
      <c r="A53" s="51">
        <v>3.300071646E9</v>
      </c>
      <c r="B53" s="51" t="s">
        <v>106</v>
      </c>
      <c r="C53" s="51" t="s">
        <v>107</v>
      </c>
      <c r="D53" s="51" t="s">
        <v>108</v>
      </c>
      <c r="E53" s="52">
        <v>45694.0</v>
      </c>
      <c r="F53" s="51">
        <v>8843.0</v>
      </c>
      <c r="G53" s="51">
        <v>55.7123249</v>
      </c>
      <c r="H53" s="51">
        <v>13.2069313</v>
      </c>
      <c r="I53" s="51">
        <v>1.036231826E9</v>
      </c>
      <c r="J53" s="51">
        <v>1454755.0</v>
      </c>
      <c r="K53" s="51">
        <v>1454816.0</v>
      </c>
      <c r="L53" s="51" t="s">
        <v>26</v>
      </c>
      <c r="M53" s="51" t="s">
        <v>110</v>
      </c>
      <c r="N53" s="51" t="s">
        <v>111</v>
      </c>
      <c r="O53" s="51" t="s">
        <v>112</v>
      </c>
      <c r="P53" s="51" t="s">
        <v>126</v>
      </c>
    </row>
    <row r="54">
      <c r="A54" s="51">
        <v>3.300071647E9</v>
      </c>
      <c r="B54" s="51" t="s">
        <v>106</v>
      </c>
      <c r="C54" s="51" t="s">
        <v>107</v>
      </c>
      <c r="D54" s="51" t="s">
        <v>108</v>
      </c>
      <c r="E54" s="52">
        <v>45694.0</v>
      </c>
      <c r="F54" s="51">
        <v>8843.0</v>
      </c>
      <c r="G54" s="51">
        <v>55.7123249</v>
      </c>
      <c r="H54" s="51">
        <v>13.2069313</v>
      </c>
      <c r="I54" s="51">
        <v>1.032413167E9</v>
      </c>
      <c r="J54" s="51">
        <v>1454757.0</v>
      </c>
      <c r="K54" s="51">
        <v>1454817.0</v>
      </c>
      <c r="L54" s="51" t="s">
        <v>26</v>
      </c>
      <c r="M54" s="51" t="s">
        <v>110</v>
      </c>
      <c r="N54" s="51" t="s">
        <v>111</v>
      </c>
      <c r="O54" s="51" t="s">
        <v>112</v>
      </c>
      <c r="P54" s="51" t="s">
        <v>126</v>
      </c>
    </row>
    <row r="55">
      <c r="A55" s="51">
        <v>3.300059585E9</v>
      </c>
      <c r="B55" s="51" t="s">
        <v>106</v>
      </c>
      <c r="C55" s="51" t="s">
        <v>107</v>
      </c>
      <c r="D55" s="51" t="s">
        <v>108</v>
      </c>
      <c r="E55" s="52">
        <v>44965.0</v>
      </c>
      <c r="F55" s="51">
        <v>8855.0</v>
      </c>
      <c r="G55" s="51">
        <v>48.165</v>
      </c>
      <c r="H55" s="51">
        <v>-124.245</v>
      </c>
      <c r="I55" s="51">
        <v>1.029010839E9</v>
      </c>
      <c r="J55" s="51">
        <v>1328028.0</v>
      </c>
      <c r="K55" s="51">
        <v>1328183.0</v>
      </c>
      <c r="L55" s="51" t="s">
        <v>26</v>
      </c>
      <c r="M55" s="51" t="s">
        <v>110</v>
      </c>
      <c r="N55" s="51" t="s">
        <v>111</v>
      </c>
      <c r="O55" s="51" t="s">
        <v>112</v>
      </c>
      <c r="P55" s="51" t="s">
        <v>157</v>
      </c>
    </row>
    <row r="56">
      <c r="A56" s="51">
        <v>3.300071644E9</v>
      </c>
      <c r="B56" s="51" t="s">
        <v>106</v>
      </c>
      <c r="C56" s="51" t="s">
        <v>107</v>
      </c>
      <c r="D56" s="51" t="s">
        <v>108</v>
      </c>
      <c r="E56" s="52">
        <v>45694.0</v>
      </c>
      <c r="F56" s="51">
        <v>8843.0</v>
      </c>
      <c r="G56" s="51">
        <v>55.7123249</v>
      </c>
      <c r="H56" s="51">
        <v>13.2069313</v>
      </c>
      <c r="I56" s="51">
        <v>1.026616236E9</v>
      </c>
      <c r="J56" s="51">
        <v>1454747.0</v>
      </c>
      <c r="K56" s="51">
        <v>1454812.0</v>
      </c>
      <c r="L56" s="51" t="s">
        <v>26</v>
      </c>
      <c r="M56" s="51" t="s">
        <v>110</v>
      </c>
      <c r="N56" s="51" t="s">
        <v>111</v>
      </c>
      <c r="O56" s="51" t="s">
        <v>112</v>
      </c>
      <c r="P56" s="51" t="s">
        <v>126</v>
      </c>
    </row>
    <row r="57">
      <c r="A57" s="51">
        <v>3.300057001E9</v>
      </c>
      <c r="B57" s="51" t="s">
        <v>106</v>
      </c>
      <c r="C57" s="51" t="s">
        <v>107</v>
      </c>
      <c r="D57" s="51" t="s">
        <v>108</v>
      </c>
      <c r="E57" s="52">
        <v>45194.0</v>
      </c>
      <c r="F57" s="51">
        <v>8855.0</v>
      </c>
      <c r="G57" s="51">
        <v>43.03331</v>
      </c>
      <c r="H57" s="51">
        <v>-89.35633</v>
      </c>
      <c r="I57" s="51">
        <v>1.025398098E9</v>
      </c>
      <c r="J57" s="51">
        <v>1387652.0</v>
      </c>
      <c r="K57" s="51">
        <v>1344069.0</v>
      </c>
      <c r="L57" s="51" t="s">
        <v>158</v>
      </c>
      <c r="M57" s="51" t="s">
        <v>110</v>
      </c>
      <c r="N57" s="51" t="s">
        <v>111</v>
      </c>
      <c r="O57" s="51" t="s">
        <v>112</v>
      </c>
      <c r="P57" s="51" t="s">
        <v>115</v>
      </c>
    </row>
    <row r="58">
      <c r="A58" s="51">
        <v>3.300072388E9</v>
      </c>
      <c r="B58" s="51" t="s">
        <v>106</v>
      </c>
      <c r="C58" s="51" t="s">
        <v>107</v>
      </c>
      <c r="D58" s="51" t="s">
        <v>108</v>
      </c>
      <c r="E58" s="52">
        <v>45716.0</v>
      </c>
      <c r="F58" s="51">
        <v>8843.0</v>
      </c>
      <c r="G58" s="51">
        <v>55.7123249</v>
      </c>
      <c r="H58" s="51">
        <v>13.2069313</v>
      </c>
      <c r="I58" s="51">
        <v>1.022028791E9</v>
      </c>
      <c r="J58" s="51">
        <v>1454751.0</v>
      </c>
      <c r="K58" s="51">
        <v>1454814.0</v>
      </c>
      <c r="L58" s="51" t="s">
        <v>26</v>
      </c>
      <c r="M58" s="51" t="s">
        <v>110</v>
      </c>
      <c r="N58" s="51" t="s">
        <v>111</v>
      </c>
      <c r="O58" s="51" t="s">
        <v>112</v>
      </c>
      <c r="P58" s="51" t="s">
        <v>126</v>
      </c>
    </row>
    <row r="59">
      <c r="A59" s="51">
        <v>3.300062717E9</v>
      </c>
      <c r="B59" s="51" t="s">
        <v>106</v>
      </c>
      <c r="C59" s="51" t="s">
        <v>107</v>
      </c>
      <c r="D59" s="51" t="s">
        <v>108</v>
      </c>
      <c r="E59" s="52">
        <v>45472.0</v>
      </c>
      <c r="F59" s="51">
        <v>8855.0</v>
      </c>
      <c r="G59" s="51">
        <v>38.541542</v>
      </c>
      <c r="H59" s="51">
        <v>-121.783874</v>
      </c>
      <c r="I59" s="51">
        <v>1.016194022E9</v>
      </c>
      <c r="J59" s="51">
        <v>1434035.0</v>
      </c>
      <c r="K59" s="51">
        <v>1434164.0</v>
      </c>
      <c r="L59" s="51" t="s">
        <v>26</v>
      </c>
      <c r="M59" s="51" t="s">
        <v>110</v>
      </c>
      <c r="N59" s="51" t="s">
        <v>111</v>
      </c>
      <c r="O59" s="51" t="s">
        <v>112</v>
      </c>
      <c r="P59" s="51" t="s">
        <v>134</v>
      </c>
    </row>
    <row r="60">
      <c r="A60" s="51">
        <v>3.300044961E9</v>
      </c>
      <c r="B60" s="51" t="s">
        <v>106</v>
      </c>
      <c r="C60" s="51" t="s">
        <v>107</v>
      </c>
      <c r="D60" s="51" t="s">
        <v>108</v>
      </c>
      <c r="E60" s="52">
        <v>44366.0</v>
      </c>
      <c r="F60" s="51">
        <v>8801.0</v>
      </c>
      <c r="G60" s="51">
        <v>-38.3276</v>
      </c>
      <c r="H60" s="51">
        <v>176.3016</v>
      </c>
      <c r="I60" s="51">
        <v>1.010669165E9</v>
      </c>
      <c r="J60" s="51">
        <v>1290800.0</v>
      </c>
      <c r="K60" s="51">
        <v>1290819.0</v>
      </c>
      <c r="L60" s="51" t="s">
        <v>26</v>
      </c>
      <c r="M60" s="51" t="s">
        <v>110</v>
      </c>
      <c r="N60" s="51" t="s">
        <v>111</v>
      </c>
      <c r="O60" s="51" t="s">
        <v>112</v>
      </c>
      <c r="P60" s="51" t="s">
        <v>156</v>
      </c>
    </row>
    <row r="61">
      <c r="A61" s="51">
        <v>3.30007871E9</v>
      </c>
      <c r="B61" s="51" t="s">
        <v>106</v>
      </c>
      <c r="C61" s="51" t="s">
        <v>107</v>
      </c>
      <c r="D61" s="51" t="s">
        <v>108</v>
      </c>
      <c r="E61" s="52">
        <v>45544.0</v>
      </c>
      <c r="F61" s="51">
        <v>8855.0</v>
      </c>
      <c r="G61" s="51">
        <v>40.814769</v>
      </c>
      <c r="H61" s="51">
        <v>-104.748078</v>
      </c>
      <c r="I61" s="51">
        <v>9.8852659E8</v>
      </c>
      <c r="J61" s="51">
        <v>1489876.0</v>
      </c>
      <c r="K61" s="51">
        <v>1490055.0</v>
      </c>
      <c r="L61" s="51" t="s">
        <v>26</v>
      </c>
      <c r="M61" s="51" t="s">
        <v>110</v>
      </c>
      <c r="N61" s="51" t="s">
        <v>111</v>
      </c>
      <c r="O61" s="51" t="s">
        <v>112</v>
      </c>
      <c r="P61" s="51" t="s">
        <v>159</v>
      </c>
    </row>
    <row r="62">
      <c r="A62" s="51">
        <v>3.300061603E9</v>
      </c>
      <c r="B62" s="51" t="s">
        <v>106</v>
      </c>
      <c r="C62" s="51" t="s">
        <v>107</v>
      </c>
      <c r="D62" s="51" t="s">
        <v>108</v>
      </c>
      <c r="E62" s="52">
        <v>45113.0</v>
      </c>
      <c r="F62" s="51">
        <v>8855.0</v>
      </c>
      <c r="G62" s="51">
        <v>48.165</v>
      </c>
      <c r="H62" s="51">
        <v>-124.244</v>
      </c>
      <c r="I62" s="51">
        <v>9.88413226E8</v>
      </c>
      <c r="J62" s="51">
        <v>1328090.0</v>
      </c>
      <c r="K62" s="51">
        <v>1328214.0</v>
      </c>
      <c r="L62" s="51" t="s">
        <v>26</v>
      </c>
      <c r="M62" s="51" t="s">
        <v>110</v>
      </c>
      <c r="N62" s="51" t="s">
        <v>111</v>
      </c>
      <c r="O62" s="51" t="s">
        <v>112</v>
      </c>
      <c r="P62" s="51" t="s">
        <v>157</v>
      </c>
    </row>
    <row r="63">
      <c r="A63" s="51">
        <v>3.300053058E9</v>
      </c>
      <c r="B63" s="51" t="s">
        <v>106</v>
      </c>
      <c r="C63" s="51" t="s">
        <v>107</v>
      </c>
      <c r="D63" s="51" t="s">
        <v>108</v>
      </c>
      <c r="E63" s="52">
        <v>45451.0</v>
      </c>
      <c r="F63" s="51">
        <v>8855.0</v>
      </c>
      <c r="G63" s="51">
        <v>38.909403</v>
      </c>
      <c r="H63" s="51">
        <v>-107.028214</v>
      </c>
      <c r="I63" s="51">
        <v>9.85613564E8</v>
      </c>
      <c r="J63" s="51">
        <v>1359479.0</v>
      </c>
      <c r="K63" s="51">
        <v>1359534.0</v>
      </c>
      <c r="L63" s="51" t="s">
        <v>160</v>
      </c>
      <c r="M63" s="51" t="s">
        <v>110</v>
      </c>
      <c r="N63" s="51" t="s">
        <v>111</v>
      </c>
      <c r="O63" s="51" t="s">
        <v>112</v>
      </c>
      <c r="P63" s="51" t="s">
        <v>153</v>
      </c>
    </row>
    <row r="64">
      <c r="A64" s="51">
        <v>3.300046507E9</v>
      </c>
      <c r="B64" s="51" t="s">
        <v>106</v>
      </c>
      <c r="C64" s="51" t="s">
        <v>107</v>
      </c>
      <c r="D64" s="51" t="s">
        <v>108</v>
      </c>
      <c r="E64" s="52">
        <v>44464.0</v>
      </c>
      <c r="F64" s="51">
        <v>8855.0</v>
      </c>
      <c r="G64" s="51">
        <v>44.5875</v>
      </c>
      <c r="H64" s="51">
        <v>-123.1936</v>
      </c>
      <c r="I64" s="51">
        <v>9.71394924E8</v>
      </c>
      <c r="J64" s="51">
        <v>1309947.0</v>
      </c>
      <c r="K64" s="51">
        <v>1310245.0</v>
      </c>
      <c r="L64" s="51" t="s">
        <v>161</v>
      </c>
      <c r="M64" s="51" t="s">
        <v>110</v>
      </c>
      <c r="N64" s="51" t="s">
        <v>111</v>
      </c>
      <c r="O64" s="51" t="s">
        <v>112</v>
      </c>
      <c r="P64" s="51" t="s">
        <v>134</v>
      </c>
    </row>
    <row r="65">
      <c r="A65" s="51">
        <v>3.300053746E9</v>
      </c>
      <c r="B65" s="51" t="s">
        <v>106</v>
      </c>
      <c r="C65" s="51" t="s">
        <v>107</v>
      </c>
      <c r="D65" s="51" t="s">
        <v>108</v>
      </c>
      <c r="E65" s="52">
        <v>44802.0</v>
      </c>
      <c r="F65" s="51">
        <v>8855.0</v>
      </c>
      <c r="G65" s="51">
        <v>29.40849</v>
      </c>
      <c r="H65" s="51">
        <v>-82.168434</v>
      </c>
      <c r="I65" s="51">
        <v>9.5844237E8</v>
      </c>
      <c r="J65" s="51">
        <v>1327763.0</v>
      </c>
      <c r="K65" s="51">
        <v>1327879.0</v>
      </c>
      <c r="L65" s="51" t="s">
        <v>26</v>
      </c>
      <c r="M65" s="51" t="s">
        <v>110</v>
      </c>
      <c r="N65" s="51" t="s">
        <v>111</v>
      </c>
      <c r="O65" s="51" t="s">
        <v>112</v>
      </c>
      <c r="P65" s="51" t="s">
        <v>154</v>
      </c>
    </row>
    <row r="66">
      <c r="A66" s="51">
        <v>3.300048071E9</v>
      </c>
      <c r="B66" s="51" t="s">
        <v>106</v>
      </c>
      <c r="C66" s="51" t="s">
        <v>107</v>
      </c>
      <c r="D66" s="51" t="s">
        <v>108</v>
      </c>
      <c r="E66" s="52">
        <v>44523.0</v>
      </c>
      <c r="F66" s="51">
        <v>8855.0</v>
      </c>
      <c r="G66" s="51">
        <v>42.44568</v>
      </c>
      <c r="H66" s="51">
        <v>-76.470892</v>
      </c>
      <c r="I66" s="51">
        <v>9.53741388E8</v>
      </c>
      <c r="J66" s="51">
        <v>1304623.0</v>
      </c>
      <c r="K66" s="51">
        <v>1304660.0</v>
      </c>
      <c r="L66" s="51" t="s">
        <v>26</v>
      </c>
      <c r="M66" s="51" t="s">
        <v>110</v>
      </c>
      <c r="N66" s="51" t="s">
        <v>111</v>
      </c>
      <c r="O66" s="51" t="s">
        <v>112</v>
      </c>
      <c r="P66" s="51" t="s">
        <v>130</v>
      </c>
    </row>
    <row r="67">
      <c r="A67" s="51">
        <v>3.300048578E9</v>
      </c>
      <c r="B67" s="51" t="s">
        <v>106</v>
      </c>
      <c r="C67" s="51" t="s">
        <v>107</v>
      </c>
      <c r="D67" s="51" t="s">
        <v>108</v>
      </c>
      <c r="E67" s="52">
        <v>44541.0</v>
      </c>
      <c r="F67" s="51">
        <v>8855.0</v>
      </c>
      <c r="G67" s="51">
        <v>39.7555</v>
      </c>
      <c r="H67" s="51">
        <v>-105.2211</v>
      </c>
      <c r="I67" s="51">
        <v>9.28724509E8</v>
      </c>
      <c r="J67" s="51">
        <v>1323620.0</v>
      </c>
      <c r="K67" s="51">
        <v>1323660.0</v>
      </c>
      <c r="L67" s="51" t="s">
        <v>26</v>
      </c>
      <c r="M67" s="51" t="s">
        <v>110</v>
      </c>
      <c r="N67" s="51" t="s">
        <v>111</v>
      </c>
      <c r="O67" s="51" t="s">
        <v>112</v>
      </c>
      <c r="P67" s="51" t="s">
        <v>130</v>
      </c>
    </row>
    <row r="68">
      <c r="A68" s="51">
        <v>3.300048559E9</v>
      </c>
      <c r="B68" s="51" t="s">
        <v>106</v>
      </c>
      <c r="C68" s="51" t="s">
        <v>107</v>
      </c>
      <c r="D68" s="51" t="s">
        <v>108</v>
      </c>
      <c r="E68" s="52">
        <v>44535.0</v>
      </c>
      <c r="F68" s="51">
        <v>8855.0</v>
      </c>
      <c r="G68" s="51">
        <v>42.44568</v>
      </c>
      <c r="H68" s="51">
        <v>-76.470892</v>
      </c>
      <c r="I68" s="51">
        <v>9.0674789E8</v>
      </c>
      <c r="J68" s="51">
        <v>1304631.0</v>
      </c>
      <c r="K68" s="51">
        <v>1304664.0</v>
      </c>
      <c r="L68" s="51" t="s">
        <v>26</v>
      </c>
      <c r="M68" s="51" t="s">
        <v>110</v>
      </c>
      <c r="N68" s="51" t="s">
        <v>111</v>
      </c>
      <c r="O68" s="51" t="s">
        <v>112</v>
      </c>
      <c r="P68" s="51" t="s">
        <v>130</v>
      </c>
    </row>
    <row r="69">
      <c r="A69" s="51">
        <v>3.300038679E9</v>
      </c>
      <c r="B69" s="51" t="s">
        <v>106</v>
      </c>
      <c r="C69" s="51" t="s">
        <v>107</v>
      </c>
      <c r="D69" s="51" t="s">
        <v>108</v>
      </c>
      <c r="E69" s="52">
        <v>43987.0</v>
      </c>
      <c r="F69" s="51">
        <v>8855.0</v>
      </c>
      <c r="G69" s="51">
        <v>45.4351</v>
      </c>
      <c r="H69" s="51">
        <v>-106.3918</v>
      </c>
      <c r="I69" s="51">
        <v>9.05171587E8</v>
      </c>
      <c r="J69" s="51">
        <v>1256515.0</v>
      </c>
      <c r="K69" s="51">
        <v>1256532.0</v>
      </c>
      <c r="L69" s="51" t="s">
        <v>162</v>
      </c>
      <c r="M69" s="51" t="s">
        <v>110</v>
      </c>
      <c r="N69" s="51" t="s">
        <v>111</v>
      </c>
      <c r="O69" s="51" t="s">
        <v>112</v>
      </c>
      <c r="P69" s="51" t="s">
        <v>136</v>
      </c>
    </row>
    <row r="70">
      <c r="A70" s="51">
        <v>3.300053674E9</v>
      </c>
      <c r="B70" s="51" t="s">
        <v>106</v>
      </c>
      <c r="C70" s="51" t="s">
        <v>107</v>
      </c>
      <c r="D70" s="51" t="s">
        <v>108</v>
      </c>
      <c r="E70" s="52">
        <v>45100.0</v>
      </c>
      <c r="F70" s="51">
        <v>8855.0</v>
      </c>
      <c r="G70" s="51">
        <v>43.03331</v>
      </c>
      <c r="H70" s="51">
        <v>-89.35633</v>
      </c>
      <c r="I70" s="51">
        <v>8.94728931E8</v>
      </c>
      <c r="J70" s="51">
        <v>1378801.0</v>
      </c>
      <c r="K70" s="51">
        <v>1344075.0</v>
      </c>
      <c r="L70" s="51" t="s">
        <v>163</v>
      </c>
      <c r="M70" s="51" t="s">
        <v>110</v>
      </c>
      <c r="N70" s="51" t="s">
        <v>111</v>
      </c>
      <c r="O70" s="51" t="s">
        <v>112</v>
      </c>
      <c r="P70" s="51" t="s">
        <v>115</v>
      </c>
    </row>
    <row r="71">
      <c r="A71" s="51">
        <v>3.300044761E9</v>
      </c>
      <c r="B71" s="51" t="s">
        <v>106</v>
      </c>
      <c r="C71" s="51" t="s">
        <v>107</v>
      </c>
      <c r="D71" s="51" t="s">
        <v>108</v>
      </c>
      <c r="E71" s="52">
        <v>44347.0</v>
      </c>
      <c r="F71" s="51">
        <v>8855.0</v>
      </c>
      <c r="G71" s="51">
        <v>38.9229</v>
      </c>
      <c r="H71" s="51">
        <v>-106.9499</v>
      </c>
      <c r="I71" s="51">
        <v>8.77156881E8</v>
      </c>
      <c r="J71" s="51">
        <v>1287446.0</v>
      </c>
      <c r="K71" s="51">
        <v>1287534.0</v>
      </c>
      <c r="L71" s="51" t="s">
        <v>26</v>
      </c>
      <c r="M71" s="51" t="s">
        <v>110</v>
      </c>
      <c r="N71" s="51" t="s">
        <v>111</v>
      </c>
      <c r="O71" s="51" t="s">
        <v>112</v>
      </c>
      <c r="P71" s="51" t="s">
        <v>153</v>
      </c>
    </row>
    <row r="72">
      <c r="A72" s="51">
        <v>3.300071636E9</v>
      </c>
      <c r="B72" s="51" t="s">
        <v>106</v>
      </c>
      <c r="C72" s="51" t="s">
        <v>107</v>
      </c>
      <c r="D72" s="51" t="s">
        <v>108</v>
      </c>
      <c r="E72" s="52">
        <v>45694.0</v>
      </c>
      <c r="F72" s="51">
        <v>8843.0</v>
      </c>
      <c r="G72" s="51">
        <v>55.7123249</v>
      </c>
      <c r="H72" s="51">
        <v>13.2069313</v>
      </c>
      <c r="I72" s="51">
        <v>8.74690797E8</v>
      </c>
      <c r="J72" s="51">
        <v>1454731.0</v>
      </c>
      <c r="K72" s="51">
        <v>1454804.0</v>
      </c>
      <c r="L72" s="51" t="s">
        <v>26</v>
      </c>
      <c r="M72" s="51" t="s">
        <v>110</v>
      </c>
      <c r="N72" s="51" t="s">
        <v>111</v>
      </c>
      <c r="O72" s="51" t="s">
        <v>112</v>
      </c>
      <c r="P72" s="51" t="s">
        <v>126</v>
      </c>
    </row>
    <row r="73">
      <c r="A73" s="51">
        <v>3.300048558E9</v>
      </c>
      <c r="B73" s="51" t="s">
        <v>106</v>
      </c>
      <c r="C73" s="51" t="s">
        <v>107</v>
      </c>
      <c r="D73" s="51" t="s">
        <v>108</v>
      </c>
      <c r="E73" s="52">
        <v>44535.0</v>
      </c>
      <c r="F73" s="51">
        <v>8855.0</v>
      </c>
      <c r="G73" s="51">
        <v>42.44568</v>
      </c>
      <c r="H73" s="51">
        <v>-76.470892</v>
      </c>
      <c r="I73" s="51">
        <v>8.69477951E8</v>
      </c>
      <c r="J73" s="51">
        <v>1304627.0</v>
      </c>
      <c r="K73" s="51">
        <v>1304662.0</v>
      </c>
      <c r="L73" s="51" t="s">
        <v>26</v>
      </c>
      <c r="M73" s="51" t="s">
        <v>110</v>
      </c>
      <c r="N73" s="51" t="s">
        <v>111</v>
      </c>
      <c r="O73" s="51" t="s">
        <v>112</v>
      </c>
      <c r="P73" s="51" t="s">
        <v>130</v>
      </c>
    </row>
    <row r="74">
      <c r="A74" s="51">
        <v>3.300046115E9</v>
      </c>
      <c r="B74" s="51" t="s">
        <v>106</v>
      </c>
      <c r="C74" s="51" t="s">
        <v>107</v>
      </c>
      <c r="D74" s="51" t="s">
        <v>108</v>
      </c>
      <c r="E74" s="52">
        <v>44435.0</v>
      </c>
      <c r="F74" s="51">
        <v>8855.0</v>
      </c>
      <c r="G74" s="51">
        <v>38.9229</v>
      </c>
      <c r="H74" s="51">
        <v>-106.9499</v>
      </c>
      <c r="I74" s="51">
        <v>8.66215791E8</v>
      </c>
      <c r="J74" s="51">
        <v>1287466.0</v>
      </c>
      <c r="K74" s="51">
        <v>1287544.0</v>
      </c>
      <c r="L74" s="51" t="s">
        <v>26</v>
      </c>
      <c r="M74" s="51" t="s">
        <v>110</v>
      </c>
      <c r="N74" s="51" t="s">
        <v>111</v>
      </c>
      <c r="O74" s="51" t="s">
        <v>112</v>
      </c>
      <c r="P74" s="51" t="s">
        <v>153</v>
      </c>
    </row>
    <row r="75">
      <c r="A75" s="51">
        <v>3.300046655E9</v>
      </c>
      <c r="B75" s="51" t="s">
        <v>106</v>
      </c>
      <c r="C75" s="51" t="s">
        <v>107</v>
      </c>
      <c r="D75" s="51" t="s">
        <v>108</v>
      </c>
      <c r="E75" s="52">
        <v>44468.0</v>
      </c>
      <c r="F75" s="51">
        <v>8855.0</v>
      </c>
      <c r="G75" s="51">
        <v>33.6062</v>
      </c>
      <c r="H75" s="51">
        <v>-117.9312</v>
      </c>
      <c r="I75" s="51">
        <v>8.66014436E8</v>
      </c>
      <c r="J75" s="51">
        <v>1308919.0</v>
      </c>
      <c r="K75" s="51">
        <v>1309069.0</v>
      </c>
      <c r="L75" s="51" t="s">
        <v>164</v>
      </c>
      <c r="M75" s="51" t="s">
        <v>110</v>
      </c>
      <c r="N75" s="51" t="s">
        <v>111</v>
      </c>
      <c r="O75" s="51" t="s">
        <v>112</v>
      </c>
      <c r="P75" s="51" t="s">
        <v>165</v>
      </c>
    </row>
    <row r="76">
      <c r="A76" s="51">
        <v>3.300038412E9</v>
      </c>
      <c r="B76" s="51" t="s">
        <v>106</v>
      </c>
      <c r="C76" s="51" t="s">
        <v>107</v>
      </c>
      <c r="D76" s="51" t="s">
        <v>108</v>
      </c>
      <c r="E76" s="52">
        <v>43977.0</v>
      </c>
      <c r="F76" s="51">
        <v>8855.0</v>
      </c>
      <c r="G76" s="51">
        <v>41.0775</v>
      </c>
      <c r="H76" s="51">
        <v>-81.5114</v>
      </c>
      <c r="I76" s="51">
        <v>8.51026495E8</v>
      </c>
      <c r="J76" s="51">
        <v>1262691.0</v>
      </c>
      <c r="K76" s="51">
        <v>1262700.0</v>
      </c>
      <c r="L76" s="51" t="s">
        <v>166</v>
      </c>
      <c r="M76" s="51" t="s">
        <v>110</v>
      </c>
      <c r="N76" s="51" t="s">
        <v>111</v>
      </c>
      <c r="O76" s="51" t="s">
        <v>112</v>
      </c>
      <c r="P76" s="51" t="s">
        <v>145</v>
      </c>
    </row>
    <row r="77">
      <c r="A77" s="51">
        <v>3.300071634E9</v>
      </c>
      <c r="B77" s="51" t="s">
        <v>106</v>
      </c>
      <c r="C77" s="51" t="s">
        <v>107</v>
      </c>
      <c r="D77" s="51" t="s">
        <v>108</v>
      </c>
      <c r="E77" s="52">
        <v>45694.0</v>
      </c>
      <c r="F77" s="51">
        <v>8843.0</v>
      </c>
      <c r="G77" s="51">
        <v>55.7123249</v>
      </c>
      <c r="H77" s="51">
        <v>13.2069313</v>
      </c>
      <c r="I77" s="51">
        <v>8.5052318E8</v>
      </c>
      <c r="J77" s="51">
        <v>1454727.0</v>
      </c>
      <c r="K77" s="51">
        <v>1454802.0</v>
      </c>
      <c r="L77" s="51" t="s">
        <v>26</v>
      </c>
      <c r="M77" s="51" t="s">
        <v>110</v>
      </c>
      <c r="N77" s="51" t="s">
        <v>111</v>
      </c>
      <c r="O77" s="51" t="s">
        <v>112</v>
      </c>
      <c r="P77" s="51" t="s">
        <v>126</v>
      </c>
    </row>
    <row r="78">
      <c r="A78" s="51">
        <v>3.300044759E9</v>
      </c>
      <c r="B78" s="51" t="s">
        <v>106</v>
      </c>
      <c r="C78" s="51" t="s">
        <v>107</v>
      </c>
      <c r="D78" s="51" t="s">
        <v>108</v>
      </c>
      <c r="E78" s="52">
        <v>44347.0</v>
      </c>
      <c r="F78" s="51">
        <v>8855.0</v>
      </c>
      <c r="G78" s="51">
        <v>38.9229</v>
      </c>
      <c r="H78" s="51">
        <v>-106.9499</v>
      </c>
      <c r="I78" s="51">
        <v>8.48281873E8</v>
      </c>
      <c r="J78" s="51">
        <v>1287440.0</v>
      </c>
      <c r="K78" s="51">
        <v>1287531.0</v>
      </c>
      <c r="L78" s="51" t="s">
        <v>26</v>
      </c>
      <c r="M78" s="51" t="s">
        <v>110</v>
      </c>
      <c r="N78" s="51" t="s">
        <v>111</v>
      </c>
      <c r="O78" s="51" t="s">
        <v>112</v>
      </c>
      <c r="P78" s="51" t="s">
        <v>153</v>
      </c>
    </row>
    <row r="79">
      <c r="A79" s="51">
        <v>3.300048563E9</v>
      </c>
      <c r="B79" s="51" t="s">
        <v>106</v>
      </c>
      <c r="C79" s="51" t="s">
        <v>107</v>
      </c>
      <c r="D79" s="51" t="s">
        <v>108</v>
      </c>
      <c r="E79" s="52">
        <v>44535.0</v>
      </c>
      <c r="F79" s="51">
        <v>8855.0</v>
      </c>
      <c r="G79" s="51">
        <v>42.44568</v>
      </c>
      <c r="H79" s="51">
        <v>-76.470892</v>
      </c>
      <c r="I79" s="51">
        <v>8.4530008E8</v>
      </c>
      <c r="J79" s="51">
        <v>1304647.0</v>
      </c>
      <c r="K79" s="51">
        <v>1304672.0</v>
      </c>
      <c r="L79" s="51" t="s">
        <v>26</v>
      </c>
      <c r="M79" s="51" t="s">
        <v>110</v>
      </c>
      <c r="N79" s="51" t="s">
        <v>111</v>
      </c>
      <c r="O79" s="51" t="s">
        <v>112</v>
      </c>
      <c r="P79" s="51" t="s">
        <v>130</v>
      </c>
    </row>
    <row r="80">
      <c r="A80" s="51">
        <v>3.300037046E9</v>
      </c>
      <c r="B80" s="51" t="s">
        <v>106</v>
      </c>
      <c r="C80" s="51" t="s">
        <v>107</v>
      </c>
      <c r="D80" s="51" t="s">
        <v>108</v>
      </c>
      <c r="E80" s="52">
        <v>43892.0</v>
      </c>
      <c r="F80" s="51">
        <v>8855.0</v>
      </c>
      <c r="G80" s="51">
        <v>45.4351</v>
      </c>
      <c r="H80" s="51">
        <v>-106.3918</v>
      </c>
      <c r="I80" s="51">
        <v>8.41640667E8</v>
      </c>
      <c r="J80" s="51">
        <v>1245124.0</v>
      </c>
      <c r="K80" s="51">
        <v>1245135.0</v>
      </c>
      <c r="L80" s="51" t="s">
        <v>167</v>
      </c>
      <c r="M80" s="51" t="s">
        <v>110</v>
      </c>
      <c r="N80" s="51" t="s">
        <v>111</v>
      </c>
      <c r="O80" s="51" t="s">
        <v>112</v>
      </c>
      <c r="P80" s="51" t="s">
        <v>136</v>
      </c>
    </row>
    <row r="81">
      <c r="A81" s="51">
        <v>3.300037255E9</v>
      </c>
      <c r="B81" s="51" t="s">
        <v>106</v>
      </c>
      <c r="C81" s="51" t="s">
        <v>107</v>
      </c>
      <c r="D81" s="51" t="s">
        <v>108</v>
      </c>
      <c r="E81" s="52">
        <v>43909.0</v>
      </c>
      <c r="F81" s="51">
        <v>8843.0</v>
      </c>
      <c r="G81" s="51">
        <v>68.3532</v>
      </c>
      <c r="H81" s="51">
        <v>19.0477</v>
      </c>
      <c r="I81" s="51">
        <v>8.38606057E8</v>
      </c>
      <c r="J81" s="51">
        <v>1245266.0</v>
      </c>
      <c r="K81" s="51">
        <v>1245306.0</v>
      </c>
      <c r="L81" s="51" t="s">
        <v>168</v>
      </c>
      <c r="M81" s="51" t="s">
        <v>110</v>
      </c>
      <c r="N81" s="51" t="s">
        <v>111</v>
      </c>
      <c r="O81" s="51" t="s">
        <v>112</v>
      </c>
      <c r="P81" s="51" t="s">
        <v>141</v>
      </c>
    </row>
    <row r="82">
      <c r="A82" s="51">
        <v>3.300042114E9</v>
      </c>
      <c r="B82" s="51" t="s">
        <v>106</v>
      </c>
      <c r="C82" s="51" t="s">
        <v>107</v>
      </c>
      <c r="D82" s="51" t="s">
        <v>108</v>
      </c>
      <c r="E82" s="52">
        <v>44214.0</v>
      </c>
      <c r="F82" s="51">
        <v>8769.0</v>
      </c>
      <c r="G82" s="51">
        <v>43.4012</v>
      </c>
      <c r="H82" s="51">
        <v>12.9656</v>
      </c>
      <c r="I82" s="51">
        <v>8.37839086E8</v>
      </c>
      <c r="J82" s="51">
        <v>1278369.0</v>
      </c>
      <c r="K82" s="51">
        <v>1278376.0</v>
      </c>
      <c r="L82" s="51" t="s">
        <v>26</v>
      </c>
      <c r="M82" s="51" t="s">
        <v>110</v>
      </c>
      <c r="N82" s="51" t="s">
        <v>111</v>
      </c>
      <c r="O82" s="51" t="s">
        <v>112</v>
      </c>
      <c r="P82" s="51" t="s">
        <v>169</v>
      </c>
    </row>
    <row r="83">
      <c r="A83" s="51">
        <v>3.300047995E9</v>
      </c>
      <c r="B83" s="51" t="s">
        <v>106</v>
      </c>
      <c r="C83" s="51" t="s">
        <v>107</v>
      </c>
      <c r="D83" s="51" t="s">
        <v>108</v>
      </c>
      <c r="E83" s="52">
        <v>44523.0</v>
      </c>
      <c r="F83" s="51">
        <v>8855.0</v>
      </c>
      <c r="G83" s="51">
        <v>33.6062</v>
      </c>
      <c r="H83" s="51">
        <v>-117.9312</v>
      </c>
      <c r="I83" s="51">
        <v>8.24903831E8</v>
      </c>
      <c r="J83" s="51">
        <v>1309219.0</v>
      </c>
      <c r="K83" s="51">
        <v>1309308.0</v>
      </c>
      <c r="L83" s="51" t="s">
        <v>170</v>
      </c>
      <c r="M83" s="51" t="s">
        <v>110</v>
      </c>
      <c r="N83" s="51" t="s">
        <v>111</v>
      </c>
      <c r="O83" s="51" t="s">
        <v>112</v>
      </c>
      <c r="P83" s="51" t="s">
        <v>165</v>
      </c>
    </row>
    <row r="84">
      <c r="A84" s="51">
        <v>3.300043259E9</v>
      </c>
      <c r="B84" s="51" t="s">
        <v>106</v>
      </c>
      <c r="C84" s="51" t="s">
        <v>107</v>
      </c>
      <c r="D84" s="51" t="s">
        <v>108</v>
      </c>
      <c r="E84" s="52">
        <v>44299.0</v>
      </c>
      <c r="F84" s="51">
        <v>8855.0</v>
      </c>
      <c r="G84" s="51">
        <v>36.4015</v>
      </c>
      <c r="H84" s="51">
        <v>-116.2738</v>
      </c>
      <c r="I84" s="51">
        <v>8.22170306E8</v>
      </c>
      <c r="J84" s="51">
        <v>1307504.0</v>
      </c>
      <c r="K84" s="51">
        <v>1251078.0</v>
      </c>
      <c r="L84" s="51" t="s">
        <v>171</v>
      </c>
      <c r="M84" s="51" t="s">
        <v>110</v>
      </c>
      <c r="N84" s="51" t="s">
        <v>111</v>
      </c>
      <c r="O84" s="51" t="s">
        <v>112</v>
      </c>
      <c r="P84" s="51" t="s">
        <v>172</v>
      </c>
    </row>
    <row r="85">
      <c r="A85" s="51">
        <v>3.300044499E9</v>
      </c>
      <c r="B85" s="51" t="s">
        <v>106</v>
      </c>
      <c r="C85" s="51" t="s">
        <v>107</v>
      </c>
      <c r="D85" s="51" t="s">
        <v>108</v>
      </c>
      <c r="E85" s="52">
        <v>44340.0</v>
      </c>
      <c r="F85" s="51">
        <v>8855.0</v>
      </c>
      <c r="G85" s="51">
        <v>38.9229</v>
      </c>
      <c r="H85" s="51">
        <v>-106.9499</v>
      </c>
      <c r="I85" s="51">
        <v>8.15277571E8</v>
      </c>
      <c r="J85" s="51">
        <v>1287484.0</v>
      </c>
      <c r="K85" s="51">
        <v>1287553.0</v>
      </c>
      <c r="L85" s="51" t="s">
        <v>26</v>
      </c>
      <c r="M85" s="51" t="s">
        <v>110</v>
      </c>
      <c r="N85" s="51" t="s">
        <v>111</v>
      </c>
      <c r="O85" s="51" t="s">
        <v>112</v>
      </c>
      <c r="P85" s="51" t="s">
        <v>153</v>
      </c>
    </row>
    <row r="86">
      <c r="A86" s="51">
        <v>3.300046009E9</v>
      </c>
      <c r="B86" s="51" t="s">
        <v>106</v>
      </c>
      <c r="C86" s="51" t="s">
        <v>107</v>
      </c>
      <c r="D86" s="51" t="s">
        <v>108</v>
      </c>
      <c r="E86" s="52">
        <v>44438.0</v>
      </c>
      <c r="F86" s="51">
        <v>8855.0</v>
      </c>
      <c r="G86" s="51">
        <v>43.0989</v>
      </c>
      <c r="H86" s="51">
        <v>-89.4054</v>
      </c>
      <c r="I86" s="51">
        <v>8.07678545E8</v>
      </c>
      <c r="J86" s="51">
        <v>1294609.0</v>
      </c>
      <c r="K86" s="51">
        <v>1294641.0</v>
      </c>
      <c r="L86" s="51" t="s">
        <v>26</v>
      </c>
      <c r="M86" s="51" t="s">
        <v>110</v>
      </c>
      <c r="N86" s="51" t="s">
        <v>111</v>
      </c>
      <c r="O86" s="51" t="s">
        <v>112</v>
      </c>
      <c r="P86" s="51" t="s">
        <v>120</v>
      </c>
    </row>
    <row r="87">
      <c r="A87" s="51">
        <v>3.300049478E9</v>
      </c>
      <c r="B87" s="51" t="s">
        <v>106</v>
      </c>
      <c r="C87" s="51" t="s">
        <v>107</v>
      </c>
      <c r="D87" s="51" t="s">
        <v>108</v>
      </c>
      <c r="E87" s="52">
        <v>44584.0</v>
      </c>
      <c r="F87" s="51">
        <v>8855.0</v>
      </c>
      <c r="G87" s="51">
        <v>43.1095</v>
      </c>
      <c r="H87" s="51">
        <v>-89.6407</v>
      </c>
      <c r="I87" s="51">
        <v>8.0171192E8</v>
      </c>
      <c r="J87" s="51">
        <v>1323348.0</v>
      </c>
      <c r="K87" s="51">
        <v>1323445.0</v>
      </c>
      <c r="L87" s="51" t="s">
        <v>26</v>
      </c>
      <c r="M87" s="51" t="s">
        <v>110</v>
      </c>
      <c r="N87" s="51" t="s">
        <v>111</v>
      </c>
      <c r="O87" s="51" t="s">
        <v>112</v>
      </c>
      <c r="P87" s="51" t="s">
        <v>173</v>
      </c>
    </row>
    <row r="88">
      <c r="A88" s="51">
        <v>3.300044505E9</v>
      </c>
      <c r="B88" s="51" t="s">
        <v>106</v>
      </c>
      <c r="C88" s="51" t="s">
        <v>107</v>
      </c>
      <c r="D88" s="51" t="s">
        <v>108</v>
      </c>
      <c r="E88" s="52">
        <v>44646.0</v>
      </c>
      <c r="F88" s="51">
        <v>8855.0</v>
      </c>
      <c r="G88" s="51">
        <v>37.4116</v>
      </c>
      <c r="H88" s="51">
        <v>-120.613</v>
      </c>
      <c r="I88" s="51">
        <v>7.98636349E8</v>
      </c>
      <c r="J88" s="51">
        <v>1285009.0</v>
      </c>
      <c r="K88" s="51">
        <v>1285018.0</v>
      </c>
      <c r="L88" s="51" t="s">
        <v>26</v>
      </c>
      <c r="M88" s="51" t="s">
        <v>110</v>
      </c>
      <c r="N88" s="51" t="s">
        <v>111</v>
      </c>
      <c r="O88" s="51" t="s">
        <v>112</v>
      </c>
      <c r="P88" s="51" t="s">
        <v>174</v>
      </c>
    </row>
    <row r="89">
      <c r="A89" s="51">
        <v>3.300034072E9</v>
      </c>
      <c r="B89" s="51" t="s">
        <v>106</v>
      </c>
      <c r="C89" s="51" t="s">
        <v>107</v>
      </c>
      <c r="D89" s="51" t="s">
        <v>108</v>
      </c>
      <c r="E89" s="52">
        <v>43614.0</v>
      </c>
      <c r="F89" s="51">
        <v>8855.0</v>
      </c>
      <c r="G89" s="51">
        <v>35.784</v>
      </c>
      <c r="H89" s="51">
        <v>-98.26</v>
      </c>
      <c r="I89" s="51">
        <v>7.97571176E8</v>
      </c>
      <c r="J89" s="51">
        <v>1208138.0</v>
      </c>
      <c r="K89" s="51">
        <v>1208188.0</v>
      </c>
      <c r="L89" s="51" t="s">
        <v>175</v>
      </c>
      <c r="M89" s="51" t="s">
        <v>110</v>
      </c>
      <c r="N89" s="51" t="s">
        <v>111</v>
      </c>
      <c r="O89" s="51" t="s">
        <v>112</v>
      </c>
      <c r="P89" s="51" t="s">
        <v>113</v>
      </c>
    </row>
    <row r="90">
      <c r="A90" s="51">
        <v>3.300044519E9</v>
      </c>
      <c r="B90" s="51" t="s">
        <v>106</v>
      </c>
      <c r="C90" s="51" t="s">
        <v>107</v>
      </c>
      <c r="D90" s="51" t="s">
        <v>108</v>
      </c>
      <c r="E90" s="52">
        <v>44647.0</v>
      </c>
      <c r="F90" s="51">
        <v>8855.0</v>
      </c>
      <c r="G90" s="51">
        <v>37.1716</v>
      </c>
      <c r="H90" s="51">
        <v>-120.6908</v>
      </c>
      <c r="I90" s="51">
        <v>7.94010606E8</v>
      </c>
      <c r="J90" s="51">
        <v>1264748.0</v>
      </c>
      <c r="K90" s="51">
        <v>1264909.0</v>
      </c>
      <c r="L90" s="51" t="s">
        <v>26</v>
      </c>
      <c r="M90" s="51" t="s">
        <v>110</v>
      </c>
      <c r="N90" s="51" t="s">
        <v>111</v>
      </c>
      <c r="O90" s="51" t="s">
        <v>112</v>
      </c>
      <c r="P90" s="51" t="s">
        <v>174</v>
      </c>
    </row>
    <row r="91">
      <c r="A91" s="51">
        <v>3.300071632E9</v>
      </c>
      <c r="B91" s="51" t="s">
        <v>106</v>
      </c>
      <c r="C91" s="51" t="s">
        <v>107</v>
      </c>
      <c r="D91" s="51" t="s">
        <v>108</v>
      </c>
      <c r="E91" s="52">
        <v>45694.0</v>
      </c>
      <c r="F91" s="51">
        <v>8843.0</v>
      </c>
      <c r="G91" s="51">
        <v>55.7123249</v>
      </c>
      <c r="H91" s="51">
        <v>13.2069313</v>
      </c>
      <c r="I91" s="51">
        <v>7.92308197E8</v>
      </c>
      <c r="J91" s="51">
        <v>1454721.0</v>
      </c>
      <c r="K91" s="51">
        <v>1454799.0</v>
      </c>
      <c r="L91" s="51" t="s">
        <v>26</v>
      </c>
      <c r="M91" s="51" t="s">
        <v>110</v>
      </c>
      <c r="N91" s="51" t="s">
        <v>111</v>
      </c>
      <c r="O91" s="51" t="s">
        <v>112</v>
      </c>
      <c r="P91" s="51" t="s">
        <v>126</v>
      </c>
    </row>
    <row r="92">
      <c r="A92" s="51">
        <v>3.300049647E9</v>
      </c>
      <c r="B92" s="51" t="s">
        <v>106</v>
      </c>
      <c r="C92" s="51" t="s">
        <v>107</v>
      </c>
      <c r="D92" s="51" t="s">
        <v>108</v>
      </c>
      <c r="E92" s="52">
        <v>44597.0</v>
      </c>
      <c r="F92" s="51">
        <v>8748.0</v>
      </c>
      <c r="G92" s="51">
        <v>48.3953789183378</v>
      </c>
      <c r="H92" s="51">
        <v>11.4476076139357</v>
      </c>
      <c r="I92" s="51">
        <v>7.9187446E8</v>
      </c>
      <c r="J92" s="51">
        <v>1322673.0</v>
      </c>
      <c r="K92" s="51">
        <v>1322692.0</v>
      </c>
      <c r="L92" s="51" t="s">
        <v>26</v>
      </c>
      <c r="M92" s="51" t="s">
        <v>110</v>
      </c>
      <c r="N92" s="51" t="s">
        <v>111</v>
      </c>
      <c r="O92" s="51" t="s">
        <v>112</v>
      </c>
      <c r="P92" s="51" t="s">
        <v>176</v>
      </c>
    </row>
    <row r="93">
      <c r="A93" s="51">
        <v>3.300034147E9</v>
      </c>
      <c r="B93" s="51" t="s">
        <v>106</v>
      </c>
      <c r="C93" s="51" t="s">
        <v>107</v>
      </c>
      <c r="D93" s="51" t="s">
        <v>108</v>
      </c>
      <c r="E93" s="52">
        <v>43638.0</v>
      </c>
      <c r="F93" s="51">
        <v>8855.0</v>
      </c>
      <c r="G93" s="51">
        <v>38.9229</v>
      </c>
      <c r="H93" s="51">
        <v>-106.9499</v>
      </c>
      <c r="I93" s="51">
        <v>7.87848854E8</v>
      </c>
      <c r="J93" s="51">
        <v>1231988.0</v>
      </c>
      <c r="K93" s="51">
        <v>1232033.0</v>
      </c>
      <c r="L93" s="51" t="s">
        <v>177</v>
      </c>
      <c r="M93" s="51" t="s">
        <v>110</v>
      </c>
      <c r="N93" s="51" t="s">
        <v>111</v>
      </c>
      <c r="O93" s="51" t="s">
        <v>112</v>
      </c>
      <c r="P93" s="51" t="s">
        <v>117</v>
      </c>
    </row>
    <row r="94">
      <c r="A94" s="51">
        <v>3.300048561E9</v>
      </c>
      <c r="B94" s="51" t="s">
        <v>106</v>
      </c>
      <c r="C94" s="51" t="s">
        <v>107</v>
      </c>
      <c r="D94" s="51" t="s">
        <v>108</v>
      </c>
      <c r="E94" s="52">
        <v>44535.0</v>
      </c>
      <c r="F94" s="51">
        <v>8855.0</v>
      </c>
      <c r="G94" s="51">
        <v>42.44568</v>
      </c>
      <c r="H94" s="51">
        <v>-76.470892</v>
      </c>
      <c r="I94" s="51">
        <v>7.85954208E8</v>
      </c>
      <c r="J94" s="51">
        <v>1304643.0</v>
      </c>
      <c r="K94" s="51">
        <v>1304670.0</v>
      </c>
      <c r="L94" s="51" t="s">
        <v>26</v>
      </c>
      <c r="M94" s="51" t="s">
        <v>110</v>
      </c>
      <c r="N94" s="51" t="s">
        <v>111</v>
      </c>
      <c r="O94" s="51" t="s">
        <v>112</v>
      </c>
      <c r="P94" s="51" t="s">
        <v>130</v>
      </c>
    </row>
    <row r="95">
      <c r="A95" s="51">
        <v>3.30004964E9</v>
      </c>
      <c r="B95" s="51" t="s">
        <v>106</v>
      </c>
      <c r="C95" s="51" t="s">
        <v>107</v>
      </c>
      <c r="D95" s="51" t="s">
        <v>108</v>
      </c>
      <c r="E95" s="52">
        <v>44597.0</v>
      </c>
      <c r="F95" s="51">
        <v>8748.0</v>
      </c>
      <c r="G95" s="51">
        <v>49.3691893607403</v>
      </c>
      <c r="H95" s="51">
        <v>10.3118940359531</v>
      </c>
      <c r="I95" s="51">
        <v>7.8129696E8</v>
      </c>
      <c r="J95" s="51">
        <v>1322657.0</v>
      </c>
      <c r="K95" s="51">
        <v>1322684.0</v>
      </c>
      <c r="L95" s="51" t="s">
        <v>26</v>
      </c>
      <c r="M95" s="51" t="s">
        <v>110</v>
      </c>
      <c r="N95" s="51" t="s">
        <v>111</v>
      </c>
      <c r="O95" s="51" t="s">
        <v>112</v>
      </c>
      <c r="P95" s="51" t="s">
        <v>176</v>
      </c>
    </row>
    <row r="96">
      <c r="A96" s="51">
        <v>3.300059061E9</v>
      </c>
      <c r="B96" s="51" t="s">
        <v>106</v>
      </c>
      <c r="C96" s="51" t="s">
        <v>107</v>
      </c>
      <c r="D96" s="51" t="s">
        <v>108</v>
      </c>
      <c r="E96" s="52">
        <v>45250.0</v>
      </c>
      <c r="F96" s="51">
        <v>8855.0</v>
      </c>
      <c r="G96" s="51">
        <v>43.0333</v>
      </c>
      <c r="H96" s="51">
        <v>-89.3563</v>
      </c>
      <c r="I96" s="51">
        <v>7.78903529E8</v>
      </c>
      <c r="J96" s="51">
        <v>1391128.0</v>
      </c>
      <c r="K96" s="51">
        <v>1391133.0</v>
      </c>
      <c r="L96" s="51" t="s">
        <v>26</v>
      </c>
      <c r="M96" s="51" t="s">
        <v>110</v>
      </c>
      <c r="N96" s="51" t="s">
        <v>124</v>
      </c>
      <c r="O96" s="51" t="s">
        <v>125</v>
      </c>
      <c r="P96" s="51" t="s">
        <v>115</v>
      </c>
    </row>
    <row r="97">
      <c r="A97" s="51">
        <v>3.300048066E9</v>
      </c>
      <c r="B97" s="51" t="s">
        <v>106</v>
      </c>
      <c r="C97" s="51" t="s">
        <v>107</v>
      </c>
      <c r="D97" s="51" t="s">
        <v>108</v>
      </c>
      <c r="E97" s="52">
        <v>44523.0</v>
      </c>
      <c r="F97" s="51">
        <v>8855.0</v>
      </c>
      <c r="G97" s="51">
        <v>33.6062</v>
      </c>
      <c r="H97" s="51">
        <v>-117.9312</v>
      </c>
      <c r="I97" s="51">
        <v>7.75226636E8</v>
      </c>
      <c r="J97" s="51">
        <v>1309181.0</v>
      </c>
      <c r="K97" s="51">
        <v>1309289.0</v>
      </c>
      <c r="L97" s="51" t="s">
        <v>178</v>
      </c>
      <c r="M97" s="51" t="s">
        <v>110</v>
      </c>
      <c r="N97" s="51" t="s">
        <v>111</v>
      </c>
      <c r="O97" s="51" t="s">
        <v>112</v>
      </c>
      <c r="P97" s="51" t="s">
        <v>165</v>
      </c>
    </row>
    <row r="98">
      <c r="A98" s="51">
        <v>3.300045921E9</v>
      </c>
      <c r="B98" s="51" t="s">
        <v>106</v>
      </c>
      <c r="C98" s="51" t="s">
        <v>107</v>
      </c>
      <c r="D98" s="51" t="s">
        <v>108</v>
      </c>
      <c r="E98" s="52">
        <v>44415.0</v>
      </c>
      <c r="F98" s="51">
        <v>8801.0</v>
      </c>
      <c r="G98" s="51">
        <v>-38.3276</v>
      </c>
      <c r="H98" s="51">
        <v>176.3016</v>
      </c>
      <c r="I98" s="51">
        <v>7.68274586E8</v>
      </c>
      <c r="J98" s="51">
        <v>1290774.0</v>
      </c>
      <c r="K98" s="51">
        <v>1290806.0</v>
      </c>
      <c r="L98" s="51" t="s">
        <v>26</v>
      </c>
      <c r="M98" s="51" t="s">
        <v>110</v>
      </c>
      <c r="N98" s="51" t="s">
        <v>111</v>
      </c>
      <c r="O98" s="51" t="s">
        <v>112</v>
      </c>
      <c r="P98" s="51" t="s">
        <v>156</v>
      </c>
    </row>
    <row r="99">
      <c r="A99" s="51">
        <v>3.300056808E9</v>
      </c>
      <c r="B99" s="51" t="s">
        <v>106</v>
      </c>
      <c r="C99" s="51" t="s">
        <v>107</v>
      </c>
      <c r="D99" s="51" t="s">
        <v>108</v>
      </c>
      <c r="E99" s="52">
        <v>45174.0</v>
      </c>
      <c r="F99" s="51">
        <v>8855.0</v>
      </c>
      <c r="G99" s="51">
        <v>43.03331</v>
      </c>
      <c r="H99" s="51">
        <v>-89.35633</v>
      </c>
      <c r="I99" s="51">
        <v>7.58457129E8</v>
      </c>
      <c r="J99" s="51">
        <v>1386158.0</v>
      </c>
      <c r="K99" s="51">
        <v>1344073.0</v>
      </c>
      <c r="L99" s="51" t="s">
        <v>179</v>
      </c>
      <c r="M99" s="51" t="s">
        <v>110</v>
      </c>
      <c r="N99" s="51" t="s">
        <v>124</v>
      </c>
      <c r="O99" s="51" t="s">
        <v>125</v>
      </c>
      <c r="P99" s="51" t="s">
        <v>115</v>
      </c>
    </row>
    <row r="100">
      <c r="A100" s="51">
        <v>3.300044776E9</v>
      </c>
      <c r="B100" s="51" t="s">
        <v>106</v>
      </c>
      <c r="C100" s="51" t="s">
        <v>107</v>
      </c>
      <c r="D100" s="51" t="s">
        <v>108</v>
      </c>
      <c r="E100" s="52">
        <v>44347.0</v>
      </c>
      <c r="F100" s="51">
        <v>8855.0</v>
      </c>
      <c r="G100" s="51">
        <v>38.9229</v>
      </c>
      <c r="H100" s="51">
        <v>-106.9499</v>
      </c>
      <c r="I100" s="51">
        <v>7.47257349E8</v>
      </c>
      <c r="J100" s="51">
        <v>1287526.0</v>
      </c>
      <c r="K100" s="51">
        <v>1287574.0</v>
      </c>
      <c r="L100" s="51" t="s">
        <v>26</v>
      </c>
      <c r="M100" s="51" t="s">
        <v>110</v>
      </c>
      <c r="N100" s="51" t="s">
        <v>111</v>
      </c>
      <c r="O100" s="51" t="s">
        <v>112</v>
      </c>
      <c r="P100" s="51" t="s">
        <v>153</v>
      </c>
    </row>
    <row r="101">
      <c r="A101" s="51">
        <v>3.300036922E9</v>
      </c>
      <c r="B101" s="51" t="s">
        <v>106</v>
      </c>
      <c r="C101" s="51" t="s">
        <v>107</v>
      </c>
      <c r="D101" s="51" t="s">
        <v>108</v>
      </c>
      <c r="E101" s="52">
        <v>43885.0</v>
      </c>
      <c r="F101" s="51">
        <v>8855.0</v>
      </c>
      <c r="G101" s="51">
        <v>42.7489</v>
      </c>
      <c r="H101" s="51">
        <v>-70.8243</v>
      </c>
      <c r="I101" s="51">
        <v>7.46497291E8</v>
      </c>
      <c r="J101" s="51">
        <v>1241635.0</v>
      </c>
      <c r="K101" s="51">
        <v>1241757.0</v>
      </c>
      <c r="L101" s="51" t="s">
        <v>180</v>
      </c>
      <c r="M101" s="51" t="s">
        <v>110</v>
      </c>
      <c r="N101" s="51" t="s">
        <v>111</v>
      </c>
      <c r="O101" s="51" t="s">
        <v>112</v>
      </c>
      <c r="P101" s="51" t="s">
        <v>149</v>
      </c>
    </row>
    <row r="102">
      <c r="A102" s="51">
        <v>3.300076592E9</v>
      </c>
      <c r="B102" s="51" t="s">
        <v>106</v>
      </c>
      <c r="C102" s="51" t="s">
        <v>107</v>
      </c>
      <c r="D102" s="51" t="s">
        <v>108</v>
      </c>
      <c r="E102" s="52">
        <v>45869.0</v>
      </c>
      <c r="F102" s="51">
        <v>8843.0</v>
      </c>
      <c r="G102" s="51">
        <v>57.4014257</v>
      </c>
      <c r="H102" s="51">
        <v>17.1839666</v>
      </c>
      <c r="I102" s="51">
        <v>7.43271006E8</v>
      </c>
      <c r="J102" s="51">
        <v>1473557.0</v>
      </c>
      <c r="K102" s="51">
        <v>1473838.0</v>
      </c>
      <c r="L102" s="51" t="s">
        <v>26</v>
      </c>
      <c r="M102" s="51" t="s">
        <v>110</v>
      </c>
      <c r="N102" s="51" t="s">
        <v>111</v>
      </c>
      <c r="O102" s="51" t="s">
        <v>112</v>
      </c>
      <c r="P102" s="51" t="s">
        <v>181</v>
      </c>
    </row>
    <row r="103">
      <c r="A103" s="51">
        <v>3.300042275E9</v>
      </c>
      <c r="B103" s="51" t="s">
        <v>106</v>
      </c>
      <c r="C103" s="51" t="s">
        <v>107</v>
      </c>
      <c r="D103" s="51" t="s">
        <v>108</v>
      </c>
      <c r="E103" s="52">
        <v>44228.0</v>
      </c>
      <c r="F103" s="51">
        <v>8855.0</v>
      </c>
      <c r="G103" s="51">
        <v>39.7823</v>
      </c>
      <c r="H103" s="51">
        <v>-104.9101</v>
      </c>
      <c r="I103" s="51">
        <v>7.40366791E8</v>
      </c>
      <c r="J103" s="51">
        <v>1278557.0</v>
      </c>
      <c r="K103" s="51">
        <v>1278660.0</v>
      </c>
      <c r="L103" s="51" t="s">
        <v>26</v>
      </c>
      <c r="M103" s="51" t="s">
        <v>110</v>
      </c>
      <c r="N103" s="51" t="s">
        <v>111</v>
      </c>
      <c r="O103" s="51" t="s">
        <v>112</v>
      </c>
      <c r="P103" s="51" t="s">
        <v>182</v>
      </c>
    </row>
    <row r="104">
      <c r="A104" s="51">
        <v>3.30004737E9</v>
      </c>
      <c r="B104" s="51" t="s">
        <v>106</v>
      </c>
      <c r="C104" s="51" t="s">
        <v>107</v>
      </c>
      <c r="D104" s="51" t="s">
        <v>108</v>
      </c>
      <c r="E104" s="52">
        <v>44500.0</v>
      </c>
      <c r="F104" s="51">
        <v>8855.0</v>
      </c>
      <c r="G104" s="51">
        <v>33.6062</v>
      </c>
      <c r="H104" s="51">
        <v>-117.9312</v>
      </c>
      <c r="I104" s="51">
        <v>7.33311248E8</v>
      </c>
      <c r="J104" s="51">
        <v>1308897.0</v>
      </c>
      <c r="K104" s="51">
        <v>1309058.0</v>
      </c>
      <c r="L104" s="51" t="s">
        <v>183</v>
      </c>
      <c r="M104" s="51" t="s">
        <v>110</v>
      </c>
      <c r="N104" s="51" t="s">
        <v>111</v>
      </c>
      <c r="O104" s="51" t="s">
        <v>112</v>
      </c>
      <c r="P104" s="51" t="s">
        <v>165</v>
      </c>
    </row>
    <row r="105">
      <c r="A105" s="51">
        <v>3.300075147E9</v>
      </c>
      <c r="B105" s="51" t="s">
        <v>106</v>
      </c>
      <c r="C105" s="51" t="s">
        <v>107</v>
      </c>
      <c r="D105" s="51" t="s">
        <v>108</v>
      </c>
      <c r="E105" s="52">
        <v>45808.0</v>
      </c>
      <c r="F105" s="51">
        <v>8694.0</v>
      </c>
      <c r="G105" s="51">
        <v>47.7947514</v>
      </c>
      <c r="H105" s="51">
        <v>16.7858792</v>
      </c>
      <c r="I105" s="51">
        <v>7.19753396E8</v>
      </c>
      <c r="J105" s="51">
        <v>1489723.0</v>
      </c>
      <c r="K105" s="51">
        <v>1489770.0</v>
      </c>
      <c r="L105" s="51" t="s">
        <v>26</v>
      </c>
      <c r="M105" s="51" t="s">
        <v>110</v>
      </c>
      <c r="N105" s="51" t="s">
        <v>124</v>
      </c>
      <c r="O105" s="51" t="s">
        <v>125</v>
      </c>
      <c r="P105" s="51" t="s">
        <v>121</v>
      </c>
    </row>
    <row r="106">
      <c r="A106" s="51">
        <v>3.30004561E9</v>
      </c>
      <c r="B106" s="51" t="s">
        <v>106</v>
      </c>
      <c r="C106" s="51" t="s">
        <v>107</v>
      </c>
      <c r="D106" s="51" t="s">
        <v>108</v>
      </c>
      <c r="E106" s="52">
        <v>44695.0</v>
      </c>
      <c r="F106" s="51">
        <v>8855.0</v>
      </c>
      <c r="G106" s="51">
        <v>37.4219</v>
      </c>
      <c r="H106" s="51">
        <v>-120.6219</v>
      </c>
      <c r="I106" s="51">
        <v>7.183781E8</v>
      </c>
      <c r="J106" s="51">
        <v>1264788.0</v>
      </c>
      <c r="K106" s="51">
        <v>1264929.0</v>
      </c>
      <c r="L106" s="51" t="s">
        <v>26</v>
      </c>
      <c r="M106" s="51" t="s">
        <v>110</v>
      </c>
      <c r="N106" s="51" t="s">
        <v>111</v>
      </c>
      <c r="O106" s="51" t="s">
        <v>112</v>
      </c>
      <c r="P106" s="51" t="s">
        <v>174</v>
      </c>
    </row>
    <row r="107">
      <c r="A107" s="51">
        <v>3.300071638E9</v>
      </c>
      <c r="B107" s="51" t="s">
        <v>106</v>
      </c>
      <c r="C107" s="51" t="s">
        <v>107</v>
      </c>
      <c r="D107" s="51" t="s">
        <v>108</v>
      </c>
      <c r="E107" s="52">
        <v>45694.0</v>
      </c>
      <c r="F107" s="51">
        <v>8843.0</v>
      </c>
      <c r="G107" s="51">
        <v>55.7123249</v>
      </c>
      <c r="H107" s="51">
        <v>13.2069313</v>
      </c>
      <c r="I107" s="51">
        <v>7.12033754E8</v>
      </c>
      <c r="J107" s="51">
        <v>1454735.0</v>
      </c>
      <c r="K107" s="51">
        <v>1454806.0</v>
      </c>
      <c r="L107" s="51" t="s">
        <v>26</v>
      </c>
      <c r="M107" s="51" t="s">
        <v>110</v>
      </c>
      <c r="N107" s="51" t="s">
        <v>111</v>
      </c>
      <c r="O107" s="51" t="s">
        <v>112</v>
      </c>
      <c r="P107" s="51" t="s">
        <v>126</v>
      </c>
    </row>
    <row r="108">
      <c r="A108" s="51">
        <v>3.300044465E9</v>
      </c>
      <c r="B108" s="51" t="s">
        <v>106</v>
      </c>
      <c r="C108" s="51" t="s">
        <v>107</v>
      </c>
      <c r="D108" s="51" t="s">
        <v>108</v>
      </c>
      <c r="E108" s="52">
        <v>44340.0</v>
      </c>
      <c r="F108" s="51">
        <v>8855.0</v>
      </c>
      <c r="G108" s="51">
        <v>38.9229</v>
      </c>
      <c r="H108" s="51">
        <v>-106.9499</v>
      </c>
      <c r="I108" s="51">
        <v>7.10925337E8</v>
      </c>
      <c r="J108" s="51">
        <v>1287504.0</v>
      </c>
      <c r="K108" s="51">
        <v>1287563.0</v>
      </c>
      <c r="L108" s="51" t="s">
        <v>26</v>
      </c>
      <c r="M108" s="51" t="s">
        <v>110</v>
      </c>
      <c r="N108" s="51" t="s">
        <v>111</v>
      </c>
      <c r="O108" s="51" t="s">
        <v>112</v>
      </c>
      <c r="P108" s="51" t="s">
        <v>153</v>
      </c>
    </row>
    <row r="109">
      <c r="A109" s="51">
        <v>3.300043411E9</v>
      </c>
      <c r="B109" s="51" t="s">
        <v>106</v>
      </c>
      <c r="C109" s="51" t="s">
        <v>107</v>
      </c>
      <c r="D109" s="51" t="s">
        <v>108</v>
      </c>
      <c r="E109" s="52">
        <v>44319.0</v>
      </c>
      <c r="F109" s="51">
        <v>8748.0</v>
      </c>
      <c r="G109" s="51">
        <v>52.4762</v>
      </c>
      <c r="H109" s="51">
        <v>13.6259</v>
      </c>
      <c r="I109" s="51">
        <v>7.08512545E8</v>
      </c>
      <c r="J109" s="51">
        <v>1279773.0</v>
      </c>
      <c r="K109" s="51">
        <v>1279992.0</v>
      </c>
      <c r="L109" s="51" t="s">
        <v>26</v>
      </c>
      <c r="M109" s="51" t="s">
        <v>110</v>
      </c>
      <c r="N109" s="51" t="s">
        <v>111</v>
      </c>
      <c r="O109" s="51" t="s">
        <v>112</v>
      </c>
      <c r="P109" s="51" t="s">
        <v>173</v>
      </c>
    </row>
    <row r="110">
      <c r="A110" s="51">
        <v>3.300034994E9</v>
      </c>
      <c r="B110" s="51" t="s">
        <v>106</v>
      </c>
      <c r="C110" s="51" t="s">
        <v>107</v>
      </c>
      <c r="D110" s="51" t="s">
        <v>108</v>
      </c>
      <c r="E110" s="52">
        <v>43690.0</v>
      </c>
      <c r="F110" s="51">
        <v>8855.0</v>
      </c>
      <c r="G110" s="51">
        <v>38.9229</v>
      </c>
      <c r="H110" s="51">
        <v>-106.9499</v>
      </c>
      <c r="I110" s="51">
        <v>7.04493498E8</v>
      </c>
      <c r="J110" s="51">
        <v>1232026.0</v>
      </c>
      <c r="K110" s="51">
        <v>1232052.0</v>
      </c>
      <c r="L110" s="51" t="s">
        <v>184</v>
      </c>
      <c r="M110" s="51" t="s">
        <v>110</v>
      </c>
      <c r="N110" s="51" t="s">
        <v>111</v>
      </c>
      <c r="O110" s="51" t="s">
        <v>112</v>
      </c>
      <c r="P110" s="51" t="s">
        <v>117</v>
      </c>
    </row>
    <row r="111">
      <c r="A111" s="51">
        <v>3.300048562E9</v>
      </c>
      <c r="B111" s="51" t="s">
        <v>106</v>
      </c>
      <c r="C111" s="51" t="s">
        <v>107</v>
      </c>
      <c r="D111" s="51" t="s">
        <v>108</v>
      </c>
      <c r="E111" s="52">
        <v>44535.0</v>
      </c>
      <c r="F111" s="51">
        <v>8855.0</v>
      </c>
      <c r="G111" s="51">
        <v>42.44568</v>
      </c>
      <c r="H111" s="51">
        <v>-76.470892</v>
      </c>
      <c r="I111" s="51">
        <v>7.0371035E8</v>
      </c>
      <c r="J111" s="51">
        <v>1304645.0</v>
      </c>
      <c r="K111" s="51">
        <v>1304671.0</v>
      </c>
      <c r="L111" s="51" t="s">
        <v>26</v>
      </c>
      <c r="M111" s="51" t="s">
        <v>110</v>
      </c>
      <c r="N111" s="51" t="s">
        <v>111</v>
      </c>
      <c r="O111" s="51" t="s">
        <v>112</v>
      </c>
      <c r="P111" s="51" t="s">
        <v>130</v>
      </c>
    </row>
    <row r="112">
      <c r="A112" s="51">
        <v>3.300042005E9</v>
      </c>
      <c r="B112" s="51" t="s">
        <v>106</v>
      </c>
      <c r="C112" s="51" t="s">
        <v>107</v>
      </c>
      <c r="D112" s="51" t="s">
        <v>108</v>
      </c>
      <c r="E112" s="52">
        <v>44200.0</v>
      </c>
      <c r="F112" s="51">
        <v>8855.0</v>
      </c>
      <c r="G112" s="51">
        <v>41.201</v>
      </c>
      <c r="H112" s="51">
        <v>-97.9447</v>
      </c>
      <c r="I112" s="51">
        <v>7.0206447E8</v>
      </c>
      <c r="J112" s="51">
        <v>1275338.0</v>
      </c>
      <c r="K112" s="51">
        <v>1275392.0</v>
      </c>
      <c r="L112" s="51" t="s">
        <v>185</v>
      </c>
      <c r="M112" s="51" t="s">
        <v>110</v>
      </c>
      <c r="N112" s="51" t="s">
        <v>111</v>
      </c>
      <c r="O112" s="51" t="s">
        <v>112</v>
      </c>
      <c r="P112" s="51" t="s">
        <v>134</v>
      </c>
    </row>
    <row r="113">
      <c r="A113" s="51">
        <v>3.300046684E9</v>
      </c>
      <c r="B113" s="51" t="s">
        <v>106</v>
      </c>
      <c r="C113" s="51" t="s">
        <v>107</v>
      </c>
      <c r="D113" s="51" t="s">
        <v>108</v>
      </c>
      <c r="E113" s="52">
        <v>44466.0</v>
      </c>
      <c r="F113" s="51">
        <v>8855.0</v>
      </c>
      <c r="G113" s="51">
        <v>44.5877</v>
      </c>
      <c r="H113" s="51">
        <v>-123.1938</v>
      </c>
      <c r="I113" s="51">
        <v>6.91684469E8</v>
      </c>
      <c r="J113" s="51">
        <v>1310073.0</v>
      </c>
      <c r="K113" s="51">
        <v>1310308.0</v>
      </c>
      <c r="L113" s="51" t="s">
        <v>186</v>
      </c>
      <c r="M113" s="51" t="s">
        <v>110</v>
      </c>
      <c r="N113" s="51" t="s">
        <v>111</v>
      </c>
      <c r="O113" s="51" t="s">
        <v>112</v>
      </c>
      <c r="P113" s="51" t="s">
        <v>134</v>
      </c>
    </row>
    <row r="114">
      <c r="A114" s="51">
        <v>3.300036985E9</v>
      </c>
      <c r="B114" s="51" t="s">
        <v>106</v>
      </c>
      <c r="C114" s="51" t="s">
        <v>107</v>
      </c>
      <c r="D114" s="51" t="s">
        <v>108</v>
      </c>
      <c r="E114" s="52">
        <v>43887.0</v>
      </c>
      <c r="F114" s="51">
        <v>8844.0</v>
      </c>
      <c r="G114" s="51">
        <v>47.2832</v>
      </c>
      <c r="H114" s="51">
        <v>8.5937</v>
      </c>
      <c r="I114" s="51">
        <v>6.85786736E8</v>
      </c>
      <c r="J114" s="51">
        <v>1245552.0</v>
      </c>
      <c r="K114" s="51">
        <v>1245582.0</v>
      </c>
      <c r="L114" s="51" t="s">
        <v>187</v>
      </c>
      <c r="M114" s="51" t="s">
        <v>110</v>
      </c>
      <c r="N114" s="51" t="s">
        <v>111</v>
      </c>
      <c r="O114" s="51" t="s">
        <v>112</v>
      </c>
      <c r="P114" s="51" t="s">
        <v>120</v>
      </c>
    </row>
    <row r="115">
      <c r="A115" s="51">
        <v>3.300044993E9</v>
      </c>
      <c r="B115" s="51" t="s">
        <v>106</v>
      </c>
      <c r="C115" s="51" t="s">
        <v>107</v>
      </c>
      <c r="D115" s="51" t="s">
        <v>108</v>
      </c>
      <c r="E115" s="52">
        <v>44362.0</v>
      </c>
      <c r="F115" s="51">
        <v>8801.0</v>
      </c>
      <c r="G115" s="51">
        <v>-38.3276</v>
      </c>
      <c r="H115" s="51">
        <v>176.3016</v>
      </c>
      <c r="I115" s="51">
        <v>6.85490793E8</v>
      </c>
      <c r="J115" s="51">
        <v>1290768.0</v>
      </c>
      <c r="K115" s="51">
        <v>1290803.0</v>
      </c>
      <c r="L115" s="51" t="s">
        <v>26</v>
      </c>
      <c r="M115" s="51" t="s">
        <v>110</v>
      </c>
      <c r="N115" s="51" t="s">
        <v>111</v>
      </c>
      <c r="O115" s="51" t="s">
        <v>112</v>
      </c>
      <c r="P115" s="51" t="s">
        <v>156</v>
      </c>
    </row>
    <row r="116">
      <c r="A116" s="51">
        <v>3.300077307E9</v>
      </c>
      <c r="B116" s="51" t="s">
        <v>106</v>
      </c>
      <c r="C116" s="51" t="s">
        <v>107</v>
      </c>
      <c r="D116" s="51" t="s">
        <v>108</v>
      </c>
      <c r="E116" s="52">
        <v>45717.0</v>
      </c>
      <c r="F116" s="51">
        <v>8855.0</v>
      </c>
      <c r="G116" s="51">
        <v>46.781308</v>
      </c>
      <c r="H116" s="51">
        <v>-117.084696</v>
      </c>
      <c r="I116" s="51">
        <v>6.83280767E8</v>
      </c>
      <c r="J116" s="51">
        <v>1475145.0</v>
      </c>
      <c r="K116" s="51">
        <v>1475505.0</v>
      </c>
      <c r="L116" s="51" t="s">
        <v>26</v>
      </c>
      <c r="M116" s="51" t="s">
        <v>110</v>
      </c>
      <c r="N116" s="51" t="s">
        <v>111</v>
      </c>
      <c r="O116" s="51" t="s">
        <v>112</v>
      </c>
      <c r="P116" s="51" t="s">
        <v>188</v>
      </c>
    </row>
    <row r="117">
      <c r="A117" s="51">
        <v>3.300049638E9</v>
      </c>
      <c r="B117" s="51" t="s">
        <v>106</v>
      </c>
      <c r="C117" s="51" t="s">
        <v>107</v>
      </c>
      <c r="D117" s="51" t="s">
        <v>108</v>
      </c>
      <c r="E117" s="52">
        <v>44597.0</v>
      </c>
      <c r="F117" s="51">
        <v>8748.0</v>
      </c>
      <c r="G117" s="51">
        <v>49.3691893607403</v>
      </c>
      <c r="H117" s="51">
        <v>10.3118940359531</v>
      </c>
      <c r="I117" s="51">
        <v>6.79994292E8</v>
      </c>
      <c r="J117" s="51">
        <v>1322653.0</v>
      </c>
      <c r="K117" s="51">
        <v>1322682.0</v>
      </c>
      <c r="L117" s="51" t="s">
        <v>26</v>
      </c>
      <c r="M117" s="51" t="s">
        <v>110</v>
      </c>
      <c r="N117" s="51" t="s">
        <v>111</v>
      </c>
      <c r="O117" s="51" t="s">
        <v>112</v>
      </c>
      <c r="P117" s="51" t="s">
        <v>176</v>
      </c>
    </row>
    <row r="118">
      <c r="A118" s="51">
        <v>3.300037472E9</v>
      </c>
      <c r="B118" s="51" t="s">
        <v>106</v>
      </c>
      <c r="C118" s="51" t="s">
        <v>107</v>
      </c>
      <c r="D118" s="51" t="s">
        <v>108</v>
      </c>
      <c r="E118" s="52">
        <v>43927.0</v>
      </c>
      <c r="F118" s="51">
        <v>8688.0</v>
      </c>
      <c r="G118" s="51">
        <v>-68.4768</v>
      </c>
      <c r="H118" s="51">
        <v>78.2789</v>
      </c>
      <c r="I118" s="51">
        <v>6.79763227E8</v>
      </c>
      <c r="J118" s="51">
        <v>1254833.0</v>
      </c>
      <c r="K118" s="51">
        <v>1254902.0</v>
      </c>
      <c r="L118" s="51" t="s">
        <v>189</v>
      </c>
      <c r="M118" s="51" t="s">
        <v>110</v>
      </c>
      <c r="N118" s="51" t="s">
        <v>111</v>
      </c>
      <c r="O118" s="51" t="s">
        <v>112</v>
      </c>
      <c r="P118" s="51" t="s">
        <v>190</v>
      </c>
    </row>
    <row r="119">
      <c r="A119" s="51">
        <v>3.300071642E9</v>
      </c>
      <c r="B119" s="51" t="s">
        <v>106</v>
      </c>
      <c r="C119" s="51" t="s">
        <v>107</v>
      </c>
      <c r="D119" s="51" t="s">
        <v>108</v>
      </c>
      <c r="E119" s="52">
        <v>45694.0</v>
      </c>
      <c r="F119" s="51">
        <v>8843.0</v>
      </c>
      <c r="G119" s="51">
        <v>55.7123249</v>
      </c>
      <c r="H119" s="51">
        <v>13.2069313</v>
      </c>
      <c r="I119" s="51">
        <v>6.74857126E8</v>
      </c>
      <c r="J119" s="51">
        <v>1454743.0</v>
      </c>
      <c r="K119" s="51">
        <v>1454810.0</v>
      </c>
      <c r="L119" s="51" t="s">
        <v>26</v>
      </c>
      <c r="M119" s="51" t="s">
        <v>110</v>
      </c>
      <c r="N119" s="51" t="s">
        <v>111</v>
      </c>
      <c r="O119" s="51" t="s">
        <v>112</v>
      </c>
      <c r="P119" s="51" t="s">
        <v>126</v>
      </c>
    </row>
    <row r="120">
      <c r="A120" s="51">
        <v>3.300071648E9</v>
      </c>
      <c r="B120" s="51" t="s">
        <v>106</v>
      </c>
      <c r="C120" s="51" t="s">
        <v>107</v>
      </c>
      <c r="D120" s="51" t="s">
        <v>108</v>
      </c>
      <c r="E120" s="52">
        <v>45694.0</v>
      </c>
      <c r="F120" s="51">
        <v>8843.0</v>
      </c>
      <c r="G120" s="51">
        <v>55.7123249</v>
      </c>
      <c r="H120" s="51">
        <v>13.2069313</v>
      </c>
      <c r="I120" s="51">
        <v>6.73495014E8</v>
      </c>
      <c r="J120" s="51">
        <v>1454761.0</v>
      </c>
      <c r="K120" s="51">
        <v>1454819.0</v>
      </c>
      <c r="L120" s="51" t="s">
        <v>26</v>
      </c>
      <c r="M120" s="51" t="s">
        <v>110</v>
      </c>
      <c r="N120" s="51" t="s">
        <v>111</v>
      </c>
      <c r="O120" s="51" t="s">
        <v>112</v>
      </c>
      <c r="P120" s="51" t="s">
        <v>126</v>
      </c>
    </row>
    <row r="121">
      <c r="A121" s="51">
        <v>3.300042276E9</v>
      </c>
      <c r="B121" s="51" t="s">
        <v>106</v>
      </c>
      <c r="C121" s="51" t="s">
        <v>107</v>
      </c>
      <c r="D121" s="51" t="s">
        <v>108</v>
      </c>
      <c r="E121" s="52">
        <v>44230.0</v>
      </c>
      <c r="F121" s="51">
        <v>8855.0</v>
      </c>
      <c r="G121" s="51">
        <v>39.7823</v>
      </c>
      <c r="H121" s="51">
        <v>-104.9101</v>
      </c>
      <c r="I121" s="51">
        <v>6.73348527E8</v>
      </c>
      <c r="J121" s="51">
        <v>1278559.0</v>
      </c>
      <c r="K121" s="51">
        <v>1278661.0</v>
      </c>
      <c r="L121" s="51" t="s">
        <v>26</v>
      </c>
      <c r="M121" s="51" t="s">
        <v>110</v>
      </c>
      <c r="N121" s="51" t="s">
        <v>111</v>
      </c>
      <c r="O121" s="51" t="s">
        <v>112</v>
      </c>
      <c r="P121" s="51" t="s">
        <v>182</v>
      </c>
    </row>
    <row r="122">
      <c r="A122" s="51">
        <v>3.300034151E9</v>
      </c>
      <c r="B122" s="51" t="s">
        <v>106</v>
      </c>
      <c r="C122" s="51" t="s">
        <v>107</v>
      </c>
      <c r="D122" s="51" t="s">
        <v>108</v>
      </c>
      <c r="E122" s="52">
        <v>43638.0</v>
      </c>
      <c r="F122" s="51">
        <v>8855.0</v>
      </c>
      <c r="G122" s="51">
        <v>38.9229</v>
      </c>
      <c r="H122" s="51">
        <v>-106.9499</v>
      </c>
      <c r="I122" s="51">
        <v>6.68007686E8</v>
      </c>
      <c r="J122" s="51">
        <v>1232008.0</v>
      </c>
      <c r="K122" s="51">
        <v>1232043.0</v>
      </c>
      <c r="L122" s="51" t="s">
        <v>191</v>
      </c>
      <c r="M122" s="51" t="s">
        <v>110</v>
      </c>
      <c r="N122" s="51" t="s">
        <v>111</v>
      </c>
      <c r="O122" s="51" t="s">
        <v>112</v>
      </c>
      <c r="P122" s="51" t="s">
        <v>117</v>
      </c>
    </row>
    <row r="123">
      <c r="A123" s="51">
        <v>3.300048818E9</v>
      </c>
      <c r="B123" s="51" t="s">
        <v>106</v>
      </c>
      <c r="C123" s="51" t="s">
        <v>107</v>
      </c>
      <c r="D123" s="51" t="s">
        <v>108</v>
      </c>
      <c r="E123" s="52">
        <v>44563.0</v>
      </c>
      <c r="F123" s="51">
        <v>8843.0</v>
      </c>
      <c r="G123" s="51">
        <v>68.3535</v>
      </c>
      <c r="H123" s="51">
        <v>19.0473</v>
      </c>
      <c r="I123" s="51">
        <v>6.64749808E8</v>
      </c>
      <c r="J123" s="51">
        <v>1295225.0</v>
      </c>
      <c r="K123" s="51">
        <v>1295443.0</v>
      </c>
      <c r="L123" s="51" t="s">
        <v>26</v>
      </c>
      <c r="M123" s="51" t="s">
        <v>110</v>
      </c>
      <c r="N123" s="51" t="s">
        <v>111</v>
      </c>
      <c r="O123" s="51" t="s">
        <v>112</v>
      </c>
      <c r="P123" s="51" t="s">
        <v>192</v>
      </c>
    </row>
    <row r="124">
      <c r="A124" s="51">
        <v>3.300072687E9</v>
      </c>
      <c r="B124" s="51" t="s">
        <v>106</v>
      </c>
      <c r="C124" s="51" t="s">
        <v>107</v>
      </c>
      <c r="D124" s="51" t="s">
        <v>108</v>
      </c>
      <c r="E124" s="52">
        <v>45729.0</v>
      </c>
      <c r="F124" s="51">
        <v>8855.0</v>
      </c>
      <c r="G124" s="51">
        <v>32.227</v>
      </c>
      <c r="H124" s="51">
        <v>-110.956</v>
      </c>
      <c r="I124" s="51">
        <v>6.6289378E8</v>
      </c>
      <c r="J124" s="51">
        <v>1450913.0</v>
      </c>
      <c r="K124" s="51">
        <v>1451067.0</v>
      </c>
      <c r="L124" s="51" t="s">
        <v>26</v>
      </c>
      <c r="M124" s="51" t="s">
        <v>110</v>
      </c>
      <c r="N124" s="51" t="s">
        <v>111</v>
      </c>
      <c r="O124" s="51" t="s">
        <v>112</v>
      </c>
      <c r="P124" s="51" t="s">
        <v>134</v>
      </c>
    </row>
    <row r="125">
      <c r="A125" s="51">
        <v>3.300042278E9</v>
      </c>
      <c r="B125" s="51" t="s">
        <v>106</v>
      </c>
      <c r="C125" s="51" t="s">
        <v>107</v>
      </c>
      <c r="D125" s="51" t="s">
        <v>108</v>
      </c>
      <c r="E125" s="52">
        <v>44230.0</v>
      </c>
      <c r="F125" s="51">
        <v>8855.0</v>
      </c>
      <c r="G125" s="51">
        <v>39.7823</v>
      </c>
      <c r="H125" s="51">
        <v>-104.9101</v>
      </c>
      <c r="I125" s="51">
        <v>6.54663383E8</v>
      </c>
      <c r="J125" s="51">
        <v>1278563.0</v>
      </c>
      <c r="K125" s="51">
        <v>1278663.0</v>
      </c>
      <c r="L125" s="51" t="s">
        <v>26</v>
      </c>
      <c r="M125" s="51" t="s">
        <v>110</v>
      </c>
      <c r="N125" s="51" t="s">
        <v>111</v>
      </c>
      <c r="O125" s="51" t="s">
        <v>112</v>
      </c>
      <c r="P125" s="51" t="s">
        <v>182</v>
      </c>
    </row>
    <row r="126">
      <c r="A126" s="51">
        <v>3.300045143E9</v>
      </c>
      <c r="B126" s="51" t="s">
        <v>106</v>
      </c>
      <c r="C126" s="51" t="s">
        <v>107</v>
      </c>
      <c r="D126" s="51" t="s">
        <v>108</v>
      </c>
      <c r="E126" s="52">
        <v>44678.0</v>
      </c>
      <c r="F126" s="51">
        <v>8855.0</v>
      </c>
      <c r="G126" s="51">
        <v>37.0986</v>
      </c>
      <c r="H126" s="51">
        <v>-120.7197</v>
      </c>
      <c r="I126" s="51">
        <v>6.53225887E8</v>
      </c>
      <c r="J126" s="51">
        <v>1264886.0</v>
      </c>
      <c r="K126" s="51">
        <v>1264978.0</v>
      </c>
      <c r="L126" s="51" t="s">
        <v>26</v>
      </c>
      <c r="M126" s="51" t="s">
        <v>110</v>
      </c>
      <c r="N126" s="51" t="s">
        <v>111</v>
      </c>
      <c r="O126" s="51" t="s">
        <v>112</v>
      </c>
      <c r="P126" s="51" t="s">
        <v>174</v>
      </c>
    </row>
    <row r="127">
      <c r="A127" s="51">
        <v>3.3000445E9</v>
      </c>
      <c r="B127" s="51" t="s">
        <v>106</v>
      </c>
      <c r="C127" s="51" t="s">
        <v>107</v>
      </c>
      <c r="D127" s="51" t="s">
        <v>108</v>
      </c>
      <c r="E127" s="52">
        <v>44340.0</v>
      </c>
      <c r="F127" s="51">
        <v>8855.0</v>
      </c>
      <c r="G127" s="51">
        <v>38.9229</v>
      </c>
      <c r="H127" s="51">
        <v>-106.9499</v>
      </c>
      <c r="I127" s="51">
        <v>6.45088691E8</v>
      </c>
      <c r="J127" s="51">
        <v>1287490.0</v>
      </c>
      <c r="K127" s="51">
        <v>1287556.0</v>
      </c>
      <c r="L127" s="51" t="s">
        <v>26</v>
      </c>
      <c r="M127" s="51" t="s">
        <v>110</v>
      </c>
      <c r="N127" s="51" t="s">
        <v>111</v>
      </c>
      <c r="O127" s="51" t="s">
        <v>112</v>
      </c>
      <c r="P127" s="51" t="s">
        <v>153</v>
      </c>
    </row>
    <row r="128">
      <c r="A128" s="51">
        <v>3.300044941E9</v>
      </c>
      <c r="B128" s="51" t="s">
        <v>106</v>
      </c>
      <c r="C128" s="51" t="s">
        <v>107</v>
      </c>
      <c r="D128" s="51" t="s">
        <v>108</v>
      </c>
      <c r="E128" s="52">
        <v>44362.0</v>
      </c>
      <c r="F128" s="51">
        <v>8801.0</v>
      </c>
      <c r="G128" s="51">
        <v>-38.3276</v>
      </c>
      <c r="H128" s="51">
        <v>176.3016</v>
      </c>
      <c r="I128" s="51">
        <v>6.42275758E8</v>
      </c>
      <c r="J128" s="51">
        <v>1290782.0</v>
      </c>
      <c r="K128" s="51">
        <v>1290810.0</v>
      </c>
      <c r="L128" s="51" t="s">
        <v>26</v>
      </c>
      <c r="M128" s="51" t="s">
        <v>110</v>
      </c>
      <c r="N128" s="51" t="s">
        <v>111</v>
      </c>
      <c r="O128" s="51" t="s">
        <v>112</v>
      </c>
      <c r="P128" s="51" t="s">
        <v>156</v>
      </c>
    </row>
    <row r="129">
      <c r="A129" s="51">
        <v>3.300048082E9</v>
      </c>
      <c r="B129" s="51" t="s">
        <v>106</v>
      </c>
      <c r="C129" s="51" t="s">
        <v>107</v>
      </c>
      <c r="D129" s="51" t="s">
        <v>108</v>
      </c>
      <c r="E129" s="52">
        <v>44523.0</v>
      </c>
      <c r="F129" s="51">
        <v>8855.0</v>
      </c>
      <c r="G129" s="51">
        <v>42.516658</v>
      </c>
      <c r="H129" s="51">
        <v>-76.333335</v>
      </c>
      <c r="I129" s="51">
        <v>6.23190822E8</v>
      </c>
      <c r="J129" s="51">
        <v>1304655.0</v>
      </c>
      <c r="K129" s="51">
        <v>1304676.0</v>
      </c>
      <c r="L129" s="51" t="s">
        <v>26</v>
      </c>
      <c r="M129" s="51" t="s">
        <v>110</v>
      </c>
      <c r="N129" s="51" t="s">
        <v>111</v>
      </c>
      <c r="O129" s="51" t="s">
        <v>112</v>
      </c>
      <c r="P129" s="51" t="s">
        <v>130</v>
      </c>
    </row>
    <row r="130">
      <c r="A130" s="51">
        <v>3.300044508E9</v>
      </c>
      <c r="B130" s="51" t="s">
        <v>106</v>
      </c>
      <c r="C130" s="51" t="s">
        <v>107</v>
      </c>
      <c r="D130" s="51" t="s">
        <v>108</v>
      </c>
      <c r="E130" s="52">
        <v>44646.0</v>
      </c>
      <c r="F130" s="51">
        <v>8855.0</v>
      </c>
      <c r="G130" s="51">
        <v>37.3388</v>
      </c>
      <c r="H130" s="51">
        <v>-120.7055</v>
      </c>
      <c r="I130" s="51">
        <v>6.23183166E8</v>
      </c>
      <c r="J130" s="51">
        <v>1264718.0</v>
      </c>
      <c r="K130" s="51">
        <v>1264894.0</v>
      </c>
      <c r="L130" s="51" t="s">
        <v>26</v>
      </c>
      <c r="M130" s="51" t="s">
        <v>110</v>
      </c>
      <c r="N130" s="51" t="s">
        <v>111</v>
      </c>
      <c r="O130" s="51" t="s">
        <v>112</v>
      </c>
      <c r="P130" s="51" t="s">
        <v>174</v>
      </c>
    </row>
    <row r="131">
      <c r="A131" s="51">
        <v>3.300049784E9</v>
      </c>
      <c r="B131" s="51" t="s">
        <v>106</v>
      </c>
      <c r="C131" s="51" t="s">
        <v>107</v>
      </c>
      <c r="D131" s="51" t="s">
        <v>108</v>
      </c>
      <c r="E131" s="52">
        <v>44599.0</v>
      </c>
      <c r="F131" s="51">
        <v>8855.0</v>
      </c>
      <c r="G131" s="51">
        <v>42.44568</v>
      </c>
      <c r="H131" s="51">
        <v>-76.470892</v>
      </c>
      <c r="I131" s="51">
        <v>6.10047921E8</v>
      </c>
      <c r="J131" s="51">
        <v>1304653.0</v>
      </c>
      <c r="K131" s="51">
        <v>1304675.0</v>
      </c>
      <c r="L131" s="51" t="s">
        <v>26</v>
      </c>
      <c r="M131" s="51" t="s">
        <v>110</v>
      </c>
      <c r="N131" s="51" t="s">
        <v>111</v>
      </c>
      <c r="O131" s="51" t="s">
        <v>112</v>
      </c>
      <c r="P131" s="51" t="s">
        <v>130</v>
      </c>
    </row>
    <row r="132">
      <c r="A132" s="51">
        <v>3.300044774E9</v>
      </c>
      <c r="B132" s="51" t="s">
        <v>106</v>
      </c>
      <c r="C132" s="51" t="s">
        <v>107</v>
      </c>
      <c r="D132" s="51" t="s">
        <v>108</v>
      </c>
      <c r="E132" s="52">
        <v>44347.0</v>
      </c>
      <c r="F132" s="51">
        <v>8855.0</v>
      </c>
      <c r="G132" s="51">
        <v>38.9229</v>
      </c>
      <c r="H132" s="51">
        <v>-106.9499</v>
      </c>
      <c r="I132" s="51">
        <v>6.08682995E8</v>
      </c>
      <c r="J132" s="51">
        <v>1287520.0</v>
      </c>
      <c r="K132" s="51">
        <v>1287571.0</v>
      </c>
      <c r="L132" s="51" t="s">
        <v>26</v>
      </c>
      <c r="M132" s="51" t="s">
        <v>110</v>
      </c>
      <c r="N132" s="51" t="s">
        <v>111</v>
      </c>
      <c r="O132" s="51" t="s">
        <v>112</v>
      </c>
      <c r="P132" s="51" t="s">
        <v>153</v>
      </c>
    </row>
    <row r="133">
      <c r="A133" s="51">
        <v>3.30004653E9</v>
      </c>
      <c r="B133" s="51" t="s">
        <v>106</v>
      </c>
      <c r="C133" s="51" t="s">
        <v>107</v>
      </c>
      <c r="D133" s="51" t="s">
        <v>108</v>
      </c>
      <c r="E133" s="52">
        <v>44464.0</v>
      </c>
      <c r="F133" s="51">
        <v>8855.0</v>
      </c>
      <c r="G133" s="51">
        <v>44.5882</v>
      </c>
      <c r="H133" s="51">
        <v>-123.194</v>
      </c>
      <c r="I133" s="51">
        <v>6.03228186E8</v>
      </c>
      <c r="J133" s="51">
        <v>1310043.0</v>
      </c>
      <c r="K133" s="51">
        <v>1310293.0</v>
      </c>
      <c r="L133" s="51" t="s">
        <v>193</v>
      </c>
      <c r="M133" s="51" t="s">
        <v>110</v>
      </c>
      <c r="N133" s="51" t="s">
        <v>111</v>
      </c>
      <c r="O133" s="51" t="s">
        <v>112</v>
      </c>
      <c r="P133" s="51" t="s">
        <v>134</v>
      </c>
    </row>
    <row r="134">
      <c r="A134" s="51">
        <v>3.300048552E9</v>
      </c>
      <c r="B134" s="51" t="s">
        <v>106</v>
      </c>
      <c r="C134" s="51" t="s">
        <v>107</v>
      </c>
      <c r="D134" s="51" t="s">
        <v>108</v>
      </c>
      <c r="E134" s="52">
        <v>44535.0</v>
      </c>
      <c r="F134" s="51">
        <v>8855.0</v>
      </c>
      <c r="G134" s="51">
        <v>33.6062</v>
      </c>
      <c r="H134" s="51">
        <v>-117.9312</v>
      </c>
      <c r="I134" s="51">
        <v>5.95793878E8</v>
      </c>
      <c r="J134" s="51">
        <v>1309249.0</v>
      </c>
      <c r="K134" s="51">
        <v>1309323.0</v>
      </c>
      <c r="L134" s="51" t="s">
        <v>194</v>
      </c>
      <c r="M134" s="51" t="s">
        <v>110</v>
      </c>
      <c r="N134" s="51" t="s">
        <v>111</v>
      </c>
      <c r="O134" s="51" t="s">
        <v>112</v>
      </c>
      <c r="P134" s="51" t="s">
        <v>165</v>
      </c>
    </row>
    <row r="135">
      <c r="A135" s="51">
        <v>3.300050158E9</v>
      </c>
      <c r="B135" s="51" t="s">
        <v>106</v>
      </c>
      <c r="C135" s="51" t="s">
        <v>107</v>
      </c>
      <c r="D135" s="51" t="s">
        <v>108</v>
      </c>
      <c r="E135" s="52">
        <v>44649.0</v>
      </c>
      <c r="F135" s="51">
        <v>8855.0</v>
      </c>
      <c r="G135" s="51">
        <v>48.154</v>
      </c>
      <c r="H135" s="51">
        <v>-124.211</v>
      </c>
      <c r="I135" s="51">
        <v>5.94173941E8</v>
      </c>
      <c r="J135" s="51">
        <v>1328098.0</v>
      </c>
      <c r="K135" s="51">
        <v>1328218.0</v>
      </c>
      <c r="L135" s="51" t="s">
        <v>26</v>
      </c>
      <c r="M135" s="51" t="s">
        <v>110</v>
      </c>
      <c r="N135" s="51" t="s">
        <v>111</v>
      </c>
      <c r="O135" s="51" t="s">
        <v>112</v>
      </c>
      <c r="P135" s="51" t="s">
        <v>157</v>
      </c>
    </row>
    <row r="136">
      <c r="A136" s="51">
        <v>3.300046167E9</v>
      </c>
      <c r="B136" s="51" t="s">
        <v>106</v>
      </c>
      <c r="C136" s="51" t="s">
        <v>107</v>
      </c>
      <c r="D136" s="51" t="s">
        <v>108</v>
      </c>
      <c r="E136" s="52">
        <v>44463.0</v>
      </c>
      <c r="F136" s="51">
        <v>8855.0</v>
      </c>
      <c r="G136" s="51">
        <v>33.6062</v>
      </c>
      <c r="H136" s="51">
        <v>-117.9312</v>
      </c>
      <c r="I136" s="51">
        <v>5.88335963E8</v>
      </c>
      <c r="J136" s="51">
        <v>1309381.0</v>
      </c>
      <c r="K136" s="51">
        <v>1309403.0</v>
      </c>
      <c r="L136" s="51" t="s">
        <v>195</v>
      </c>
      <c r="M136" s="51" t="s">
        <v>110</v>
      </c>
      <c r="N136" s="51" t="s">
        <v>124</v>
      </c>
      <c r="O136" s="51" t="s">
        <v>125</v>
      </c>
      <c r="P136" s="51" t="s">
        <v>165</v>
      </c>
    </row>
    <row r="137">
      <c r="A137" s="51">
        <v>3.300044474E9</v>
      </c>
      <c r="B137" s="51" t="s">
        <v>106</v>
      </c>
      <c r="C137" s="51" t="s">
        <v>107</v>
      </c>
      <c r="D137" s="51" t="s">
        <v>108</v>
      </c>
      <c r="E137" s="52">
        <v>44645.0</v>
      </c>
      <c r="F137" s="51">
        <v>8855.0</v>
      </c>
      <c r="G137" s="51">
        <v>37.2413</v>
      </c>
      <c r="H137" s="51">
        <v>-120.3775</v>
      </c>
      <c r="I137" s="51">
        <v>5.86609124E8</v>
      </c>
      <c r="J137" s="51">
        <v>1264740.0</v>
      </c>
      <c r="K137" s="51">
        <v>1264905.0</v>
      </c>
      <c r="L137" s="51" t="s">
        <v>26</v>
      </c>
      <c r="M137" s="51" t="s">
        <v>110</v>
      </c>
      <c r="N137" s="51" t="s">
        <v>111</v>
      </c>
      <c r="O137" s="51" t="s">
        <v>112</v>
      </c>
      <c r="P137" s="51" t="s">
        <v>174</v>
      </c>
    </row>
    <row r="138">
      <c r="A138" s="51">
        <v>3.300062571E9</v>
      </c>
      <c r="B138" s="51" t="s">
        <v>106</v>
      </c>
      <c r="C138" s="51" t="s">
        <v>107</v>
      </c>
      <c r="D138" s="51" t="s">
        <v>108</v>
      </c>
      <c r="E138" s="52">
        <v>45471.0</v>
      </c>
      <c r="F138" s="51">
        <v>8855.0</v>
      </c>
      <c r="G138" s="51">
        <v>44.5703097</v>
      </c>
      <c r="H138" s="51">
        <v>-110.805302</v>
      </c>
      <c r="I138" s="51">
        <v>5.84686662E8</v>
      </c>
      <c r="J138" s="51">
        <v>1428991.0</v>
      </c>
      <c r="K138" s="51">
        <v>1429032.0</v>
      </c>
      <c r="L138" s="51" t="s">
        <v>26</v>
      </c>
      <c r="M138" s="51" t="s">
        <v>110</v>
      </c>
      <c r="N138" s="51" t="s">
        <v>111</v>
      </c>
      <c r="O138" s="51" t="s">
        <v>112</v>
      </c>
      <c r="P138" s="51" t="s">
        <v>196</v>
      </c>
    </row>
    <row r="139">
      <c r="A139" s="51">
        <v>3.300058959E9</v>
      </c>
      <c r="B139" s="51" t="s">
        <v>106</v>
      </c>
      <c r="C139" s="51" t="s">
        <v>107</v>
      </c>
      <c r="D139" s="51" t="s">
        <v>108</v>
      </c>
      <c r="E139" s="52">
        <v>44942.0</v>
      </c>
      <c r="F139" s="51">
        <v>8748.0</v>
      </c>
      <c r="G139" s="51">
        <v>49.3691893607403</v>
      </c>
      <c r="H139" s="51">
        <v>10.3118940359531</v>
      </c>
      <c r="I139" s="51">
        <v>5.82366139E8</v>
      </c>
      <c r="J139" s="51">
        <v>1322669.0</v>
      </c>
      <c r="K139" s="51">
        <v>1322690.0</v>
      </c>
      <c r="L139" s="51" t="s">
        <v>26</v>
      </c>
      <c r="M139" s="51" t="s">
        <v>110</v>
      </c>
      <c r="N139" s="51" t="s">
        <v>111</v>
      </c>
      <c r="O139" s="51" t="s">
        <v>112</v>
      </c>
      <c r="P139" s="51" t="s">
        <v>176</v>
      </c>
    </row>
    <row r="140">
      <c r="A140" s="51">
        <v>3.300050162E9</v>
      </c>
      <c r="B140" s="51" t="s">
        <v>106</v>
      </c>
      <c r="C140" s="51" t="s">
        <v>107</v>
      </c>
      <c r="D140" s="51" t="s">
        <v>108</v>
      </c>
      <c r="E140" s="52">
        <v>44649.0</v>
      </c>
      <c r="F140" s="51">
        <v>8855.0</v>
      </c>
      <c r="G140" s="51">
        <v>48.165</v>
      </c>
      <c r="H140" s="51">
        <v>-124.244</v>
      </c>
      <c r="I140" s="51">
        <v>5.81947918E8</v>
      </c>
      <c r="J140" s="51">
        <v>1328108.0</v>
      </c>
      <c r="K140" s="51">
        <v>1328223.0</v>
      </c>
      <c r="L140" s="51" t="s">
        <v>26</v>
      </c>
      <c r="M140" s="51" t="s">
        <v>110</v>
      </c>
      <c r="N140" s="51" t="s">
        <v>111</v>
      </c>
      <c r="O140" s="51" t="s">
        <v>112</v>
      </c>
      <c r="P140" s="51" t="s">
        <v>157</v>
      </c>
    </row>
    <row r="141">
      <c r="A141" s="51">
        <v>3.30005016E9</v>
      </c>
      <c r="B141" s="51" t="s">
        <v>106</v>
      </c>
      <c r="C141" s="51" t="s">
        <v>107</v>
      </c>
      <c r="D141" s="51" t="s">
        <v>108</v>
      </c>
      <c r="E141" s="52">
        <v>44649.0</v>
      </c>
      <c r="F141" s="51">
        <v>8855.0</v>
      </c>
      <c r="G141" s="51">
        <v>48.153</v>
      </c>
      <c r="H141" s="51">
        <v>-124.211</v>
      </c>
      <c r="I141" s="51">
        <v>5.79409315E8</v>
      </c>
      <c r="J141" s="51">
        <v>1328102.0</v>
      </c>
      <c r="K141" s="51">
        <v>1328220.0</v>
      </c>
      <c r="L141" s="51" t="s">
        <v>26</v>
      </c>
      <c r="M141" s="51" t="s">
        <v>110</v>
      </c>
      <c r="N141" s="51" t="s">
        <v>111</v>
      </c>
      <c r="O141" s="51" t="s">
        <v>112</v>
      </c>
      <c r="P141" s="51" t="s">
        <v>157</v>
      </c>
    </row>
    <row r="142">
      <c r="A142" s="51">
        <v>3.300042272E9</v>
      </c>
      <c r="B142" s="51" t="s">
        <v>106</v>
      </c>
      <c r="C142" s="51" t="s">
        <v>107</v>
      </c>
      <c r="D142" s="51" t="s">
        <v>108</v>
      </c>
      <c r="E142" s="52">
        <v>44230.0</v>
      </c>
      <c r="F142" s="51">
        <v>8855.0</v>
      </c>
      <c r="G142" s="51">
        <v>39.7823</v>
      </c>
      <c r="H142" s="51">
        <v>-104.9101</v>
      </c>
      <c r="I142" s="51">
        <v>5.77673039E8</v>
      </c>
      <c r="J142" s="51">
        <v>1278551.0</v>
      </c>
      <c r="K142" s="51">
        <v>1278657.0</v>
      </c>
      <c r="L142" s="51" t="s">
        <v>26</v>
      </c>
      <c r="M142" s="51" t="s">
        <v>110</v>
      </c>
      <c r="N142" s="51" t="s">
        <v>111</v>
      </c>
      <c r="O142" s="51" t="s">
        <v>112</v>
      </c>
      <c r="P142" s="51" t="s">
        <v>182</v>
      </c>
    </row>
    <row r="143">
      <c r="A143" s="51">
        <v>3.300049641E9</v>
      </c>
      <c r="B143" s="51" t="s">
        <v>106</v>
      </c>
      <c r="C143" s="51" t="s">
        <v>107</v>
      </c>
      <c r="D143" s="51" t="s">
        <v>108</v>
      </c>
      <c r="E143" s="52">
        <v>44597.0</v>
      </c>
      <c r="F143" s="51">
        <v>8748.0</v>
      </c>
      <c r="G143" s="51">
        <v>49.3691893607403</v>
      </c>
      <c r="H143" s="51">
        <v>10.3118940359531</v>
      </c>
      <c r="I143" s="51">
        <v>5.71104602E8</v>
      </c>
      <c r="J143" s="51">
        <v>1322659.0</v>
      </c>
      <c r="K143" s="51">
        <v>1322685.0</v>
      </c>
      <c r="L143" s="51" t="s">
        <v>26</v>
      </c>
      <c r="M143" s="51" t="s">
        <v>110</v>
      </c>
      <c r="N143" s="51" t="s">
        <v>111</v>
      </c>
      <c r="O143" s="51" t="s">
        <v>112</v>
      </c>
      <c r="P143" s="51" t="s">
        <v>176</v>
      </c>
    </row>
    <row r="144">
      <c r="A144" s="51">
        <v>3.300049645E9</v>
      </c>
      <c r="B144" s="51" t="s">
        <v>106</v>
      </c>
      <c r="C144" s="51" t="s">
        <v>107</v>
      </c>
      <c r="D144" s="51" t="s">
        <v>108</v>
      </c>
      <c r="E144" s="52">
        <v>44597.0</v>
      </c>
      <c r="F144" s="51">
        <v>8748.0</v>
      </c>
      <c r="G144" s="51">
        <v>49.3691893607403</v>
      </c>
      <c r="H144" s="51">
        <v>10.3118940359531</v>
      </c>
      <c r="I144" s="51">
        <v>5.70838173E8</v>
      </c>
      <c r="J144" s="51">
        <v>1322667.0</v>
      </c>
      <c r="K144" s="51">
        <v>1322689.0</v>
      </c>
      <c r="L144" s="51" t="s">
        <v>26</v>
      </c>
      <c r="M144" s="51" t="s">
        <v>110</v>
      </c>
      <c r="N144" s="51" t="s">
        <v>111</v>
      </c>
      <c r="O144" s="51" t="s">
        <v>112</v>
      </c>
      <c r="P144" s="51" t="s">
        <v>176</v>
      </c>
    </row>
    <row r="145">
      <c r="A145" s="51">
        <v>3.300044969E9</v>
      </c>
      <c r="B145" s="51" t="s">
        <v>106</v>
      </c>
      <c r="C145" s="51" t="s">
        <v>107</v>
      </c>
      <c r="D145" s="51" t="s">
        <v>108</v>
      </c>
      <c r="E145" s="52">
        <v>44651.0</v>
      </c>
      <c r="F145" s="51">
        <v>8855.0</v>
      </c>
      <c r="G145" s="51">
        <v>37.1411</v>
      </c>
      <c r="H145" s="51">
        <v>-120.7075</v>
      </c>
      <c r="I145" s="51">
        <v>5.70533579E8</v>
      </c>
      <c r="J145" s="51">
        <v>1264830.0</v>
      </c>
      <c r="K145" s="51">
        <v>1264950.0</v>
      </c>
      <c r="L145" s="51" t="s">
        <v>26</v>
      </c>
      <c r="M145" s="51" t="s">
        <v>110</v>
      </c>
      <c r="N145" s="51" t="s">
        <v>111</v>
      </c>
      <c r="O145" s="51" t="s">
        <v>112</v>
      </c>
      <c r="P145" s="51" t="s">
        <v>174</v>
      </c>
    </row>
    <row r="146">
      <c r="A146" s="51">
        <v>3.300034115E9</v>
      </c>
      <c r="B146" s="51" t="s">
        <v>106</v>
      </c>
      <c r="C146" s="51" t="s">
        <v>107</v>
      </c>
      <c r="D146" s="51" t="s">
        <v>108</v>
      </c>
      <c r="E146" s="52">
        <v>43638.0</v>
      </c>
      <c r="F146" s="51">
        <v>8855.0</v>
      </c>
      <c r="G146" s="51">
        <v>38.9229</v>
      </c>
      <c r="H146" s="51">
        <v>-106.9499</v>
      </c>
      <c r="I146" s="51">
        <v>5.68783812E8</v>
      </c>
      <c r="J146" s="51">
        <v>1232028.0</v>
      </c>
      <c r="K146" s="51">
        <v>1232053.0</v>
      </c>
      <c r="L146" s="51" t="s">
        <v>197</v>
      </c>
      <c r="M146" s="51" t="s">
        <v>110</v>
      </c>
      <c r="N146" s="51" t="s">
        <v>111</v>
      </c>
      <c r="O146" s="51" t="s">
        <v>112</v>
      </c>
      <c r="P146" s="51" t="s">
        <v>117</v>
      </c>
    </row>
    <row r="147">
      <c r="A147" s="51">
        <v>3.300059485E9</v>
      </c>
      <c r="B147" s="51" t="s">
        <v>106</v>
      </c>
      <c r="C147" s="51" t="s">
        <v>107</v>
      </c>
      <c r="D147" s="51" t="s">
        <v>108</v>
      </c>
      <c r="E147" s="52">
        <v>44962.0</v>
      </c>
      <c r="F147" s="51">
        <v>8748.0</v>
      </c>
      <c r="G147" s="51">
        <v>48.3953789183378</v>
      </c>
      <c r="H147" s="51">
        <v>11.4476076139357</v>
      </c>
      <c r="I147" s="51">
        <v>5.66460059E8</v>
      </c>
      <c r="J147" s="51">
        <v>1322681.0</v>
      </c>
      <c r="K147" s="51">
        <v>1322696.0</v>
      </c>
      <c r="L147" s="51" t="s">
        <v>26</v>
      </c>
      <c r="M147" s="51" t="s">
        <v>110</v>
      </c>
      <c r="N147" s="51" t="s">
        <v>111</v>
      </c>
      <c r="O147" s="51" t="s">
        <v>112</v>
      </c>
      <c r="P147" s="51" t="s">
        <v>176</v>
      </c>
    </row>
    <row r="148">
      <c r="A148" s="51">
        <v>3.300050156E9</v>
      </c>
      <c r="B148" s="51" t="s">
        <v>106</v>
      </c>
      <c r="C148" s="51" t="s">
        <v>107</v>
      </c>
      <c r="D148" s="51" t="s">
        <v>108</v>
      </c>
      <c r="E148" s="52">
        <v>44649.0</v>
      </c>
      <c r="F148" s="51">
        <v>8855.0</v>
      </c>
      <c r="G148" s="51">
        <v>48.165</v>
      </c>
      <c r="H148" s="51">
        <v>-124.244</v>
      </c>
      <c r="I148" s="51">
        <v>5.65520438E8</v>
      </c>
      <c r="J148" s="51">
        <v>1328092.0</v>
      </c>
      <c r="K148" s="51">
        <v>1328215.0</v>
      </c>
      <c r="L148" s="51" t="s">
        <v>26</v>
      </c>
      <c r="M148" s="51" t="s">
        <v>110</v>
      </c>
      <c r="N148" s="51" t="s">
        <v>111</v>
      </c>
      <c r="O148" s="51" t="s">
        <v>112</v>
      </c>
      <c r="P148" s="51" t="s">
        <v>157</v>
      </c>
    </row>
    <row r="149">
      <c r="A149" s="51">
        <v>3.300037286E9</v>
      </c>
      <c r="B149" s="51" t="s">
        <v>106</v>
      </c>
      <c r="C149" s="51" t="s">
        <v>107</v>
      </c>
      <c r="D149" s="51" t="s">
        <v>108</v>
      </c>
      <c r="E149" s="52">
        <v>43915.0</v>
      </c>
      <c r="F149" s="51">
        <v>8855.0</v>
      </c>
      <c r="G149" s="51">
        <v>45.4351</v>
      </c>
      <c r="H149" s="51">
        <v>-106.3922</v>
      </c>
      <c r="I149" s="51">
        <v>5.63831261E8</v>
      </c>
      <c r="J149" s="51">
        <v>1245122.0</v>
      </c>
      <c r="K149" s="51">
        <v>1245134.0</v>
      </c>
      <c r="L149" s="51" t="s">
        <v>198</v>
      </c>
      <c r="M149" s="51" t="s">
        <v>110</v>
      </c>
      <c r="N149" s="51" t="s">
        <v>111</v>
      </c>
      <c r="O149" s="51" t="s">
        <v>112</v>
      </c>
      <c r="P149" s="51" t="s">
        <v>136</v>
      </c>
    </row>
    <row r="150">
      <c r="A150" s="51">
        <v>3.300044464E9</v>
      </c>
      <c r="B150" s="51" t="s">
        <v>106</v>
      </c>
      <c r="C150" s="51" t="s">
        <v>107</v>
      </c>
      <c r="D150" s="51" t="s">
        <v>108</v>
      </c>
      <c r="E150" s="52">
        <v>44340.0</v>
      </c>
      <c r="F150" s="51">
        <v>8855.0</v>
      </c>
      <c r="G150" s="51">
        <v>38.9229</v>
      </c>
      <c r="H150" s="51">
        <v>-106.9499</v>
      </c>
      <c r="I150" s="51">
        <v>5.63302323E8</v>
      </c>
      <c r="J150" s="51">
        <v>1287502.0</v>
      </c>
      <c r="K150" s="51">
        <v>1287562.0</v>
      </c>
      <c r="L150" s="51" t="s">
        <v>26</v>
      </c>
      <c r="M150" s="51" t="s">
        <v>110</v>
      </c>
      <c r="N150" s="51" t="s">
        <v>111</v>
      </c>
      <c r="O150" s="51" t="s">
        <v>112</v>
      </c>
      <c r="P150" s="51" t="s">
        <v>153</v>
      </c>
    </row>
    <row r="151">
      <c r="A151" s="51">
        <v>3.300049643E9</v>
      </c>
      <c r="B151" s="51" t="s">
        <v>106</v>
      </c>
      <c r="C151" s="51" t="s">
        <v>107</v>
      </c>
      <c r="D151" s="51" t="s">
        <v>108</v>
      </c>
      <c r="E151" s="52">
        <v>44597.0</v>
      </c>
      <c r="F151" s="51">
        <v>8748.0</v>
      </c>
      <c r="G151" s="51">
        <v>49.3691893607403</v>
      </c>
      <c r="H151" s="51">
        <v>10.3118940359531</v>
      </c>
      <c r="I151" s="51">
        <v>5.62658057E8</v>
      </c>
      <c r="J151" s="51">
        <v>1322663.0</v>
      </c>
      <c r="K151" s="51">
        <v>1322687.0</v>
      </c>
      <c r="L151" s="51" t="s">
        <v>26</v>
      </c>
      <c r="M151" s="51" t="s">
        <v>110</v>
      </c>
      <c r="N151" s="51" t="s">
        <v>111</v>
      </c>
      <c r="O151" s="51" t="s">
        <v>112</v>
      </c>
      <c r="P151" s="51" t="s">
        <v>176</v>
      </c>
    </row>
    <row r="152">
      <c r="A152" s="51">
        <v>3.300049644E9</v>
      </c>
      <c r="B152" s="51" t="s">
        <v>106</v>
      </c>
      <c r="C152" s="51" t="s">
        <v>107</v>
      </c>
      <c r="D152" s="51" t="s">
        <v>108</v>
      </c>
      <c r="E152" s="52">
        <v>44597.0</v>
      </c>
      <c r="F152" s="51">
        <v>8748.0</v>
      </c>
      <c r="G152" s="51">
        <v>49.3691893607403</v>
      </c>
      <c r="H152" s="51">
        <v>10.3118940359531</v>
      </c>
      <c r="I152" s="51">
        <v>5.57425344E8</v>
      </c>
      <c r="J152" s="51">
        <v>1322665.0</v>
      </c>
      <c r="K152" s="51">
        <v>1322688.0</v>
      </c>
      <c r="L152" s="51" t="s">
        <v>26</v>
      </c>
      <c r="M152" s="51" t="s">
        <v>110</v>
      </c>
      <c r="N152" s="51" t="s">
        <v>111</v>
      </c>
      <c r="O152" s="51" t="s">
        <v>112</v>
      </c>
      <c r="P152" s="51" t="s">
        <v>176</v>
      </c>
    </row>
    <row r="153">
      <c r="A153" s="51">
        <v>3.300071633E9</v>
      </c>
      <c r="B153" s="51" t="s">
        <v>106</v>
      </c>
      <c r="C153" s="51" t="s">
        <v>107</v>
      </c>
      <c r="D153" s="51" t="s">
        <v>108</v>
      </c>
      <c r="E153" s="52">
        <v>45694.0</v>
      </c>
      <c r="F153" s="51">
        <v>8843.0</v>
      </c>
      <c r="G153" s="51">
        <v>55.7123249</v>
      </c>
      <c r="H153" s="51">
        <v>13.2069313</v>
      </c>
      <c r="I153" s="51">
        <v>5.55711437E8</v>
      </c>
      <c r="J153" s="51">
        <v>1454723.0</v>
      </c>
      <c r="K153" s="51">
        <v>1454800.0</v>
      </c>
      <c r="L153" s="51" t="s">
        <v>26</v>
      </c>
      <c r="M153" s="51" t="s">
        <v>110</v>
      </c>
      <c r="N153" s="51" t="s">
        <v>111</v>
      </c>
      <c r="O153" s="51" t="s">
        <v>112</v>
      </c>
      <c r="P153" s="51" t="s">
        <v>126</v>
      </c>
    </row>
    <row r="154">
      <c r="A154" s="51">
        <v>3.30006546E9</v>
      </c>
      <c r="B154" s="51" t="s">
        <v>106</v>
      </c>
      <c r="C154" s="51" t="s">
        <v>107</v>
      </c>
      <c r="D154" s="51" t="s">
        <v>108</v>
      </c>
      <c r="E154" s="52">
        <v>45567.0</v>
      </c>
      <c r="F154" s="51">
        <v>8715.0</v>
      </c>
      <c r="G154" s="51">
        <v>43.4399694</v>
      </c>
      <c r="H154" s="51">
        <v>-80.5786097</v>
      </c>
      <c r="I154" s="51">
        <v>5.54582041E8</v>
      </c>
      <c r="J154" s="51">
        <v>1451919.0</v>
      </c>
      <c r="K154" s="51">
        <v>1452008.0</v>
      </c>
      <c r="L154" s="51" t="s">
        <v>26</v>
      </c>
      <c r="M154" s="51" t="s">
        <v>110</v>
      </c>
      <c r="N154" s="51" t="s">
        <v>111</v>
      </c>
      <c r="O154" s="51" t="s">
        <v>112</v>
      </c>
      <c r="P154" s="51" t="s">
        <v>199</v>
      </c>
    </row>
    <row r="155">
      <c r="A155" s="51">
        <v>3.300056587E9</v>
      </c>
      <c r="B155" s="51" t="s">
        <v>106</v>
      </c>
      <c r="C155" s="51" t="s">
        <v>107</v>
      </c>
      <c r="D155" s="51" t="s">
        <v>108</v>
      </c>
      <c r="E155" s="52">
        <v>44863.0</v>
      </c>
      <c r="F155" s="51">
        <v>8843.0</v>
      </c>
      <c r="G155" s="51">
        <v>68.3533617</v>
      </c>
      <c r="H155" s="51">
        <v>19.0471317</v>
      </c>
      <c r="I155" s="51">
        <v>5.54279606E8</v>
      </c>
      <c r="J155" s="51">
        <v>1387359.0</v>
      </c>
      <c r="K155" s="51">
        <v>1308145.0</v>
      </c>
      <c r="L155" s="51" t="s">
        <v>200</v>
      </c>
      <c r="M155" s="51" t="s">
        <v>110</v>
      </c>
      <c r="N155" s="51" t="s">
        <v>124</v>
      </c>
      <c r="O155" s="51" t="s">
        <v>125</v>
      </c>
      <c r="P155" s="51" t="s">
        <v>192</v>
      </c>
    </row>
    <row r="156">
      <c r="A156" s="51">
        <v>3.300049642E9</v>
      </c>
      <c r="B156" s="51" t="s">
        <v>106</v>
      </c>
      <c r="C156" s="51" t="s">
        <v>107</v>
      </c>
      <c r="D156" s="51" t="s">
        <v>108</v>
      </c>
      <c r="E156" s="52">
        <v>44597.0</v>
      </c>
      <c r="F156" s="51">
        <v>8748.0</v>
      </c>
      <c r="G156" s="51">
        <v>49.3691893607403</v>
      </c>
      <c r="H156" s="51">
        <v>10.3118940359531</v>
      </c>
      <c r="I156" s="51">
        <v>5.54204014E8</v>
      </c>
      <c r="J156" s="51">
        <v>1322661.0</v>
      </c>
      <c r="K156" s="51">
        <v>1322686.0</v>
      </c>
      <c r="L156" s="51" t="s">
        <v>26</v>
      </c>
      <c r="M156" s="51" t="s">
        <v>110</v>
      </c>
      <c r="N156" s="51" t="s">
        <v>111</v>
      </c>
      <c r="O156" s="51" t="s">
        <v>112</v>
      </c>
      <c r="P156" s="51" t="s">
        <v>176</v>
      </c>
    </row>
    <row r="157">
      <c r="A157" s="51">
        <v>3.30007164E9</v>
      </c>
      <c r="B157" s="51" t="s">
        <v>106</v>
      </c>
      <c r="C157" s="51" t="s">
        <v>107</v>
      </c>
      <c r="D157" s="51" t="s">
        <v>108</v>
      </c>
      <c r="E157" s="52">
        <v>45694.0</v>
      </c>
      <c r="F157" s="51">
        <v>8843.0</v>
      </c>
      <c r="G157" s="51">
        <v>55.7123249</v>
      </c>
      <c r="H157" s="51">
        <v>13.2069313</v>
      </c>
      <c r="I157" s="51">
        <v>5.52214691E8</v>
      </c>
      <c r="J157" s="51">
        <v>1454739.0</v>
      </c>
      <c r="K157" s="51">
        <v>1454808.0</v>
      </c>
      <c r="L157" s="51" t="s">
        <v>26</v>
      </c>
      <c r="M157" s="51" t="s">
        <v>110</v>
      </c>
      <c r="N157" s="51" t="s">
        <v>111</v>
      </c>
      <c r="O157" s="51" t="s">
        <v>112</v>
      </c>
      <c r="P157" s="51" t="s">
        <v>126</v>
      </c>
    </row>
    <row r="158">
      <c r="A158" s="51">
        <v>3.300044496E9</v>
      </c>
      <c r="B158" s="51" t="s">
        <v>106</v>
      </c>
      <c r="C158" s="51" t="s">
        <v>107</v>
      </c>
      <c r="D158" s="51" t="s">
        <v>108</v>
      </c>
      <c r="E158" s="52">
        <v>44340.0</v>
      </c>
      <c r="F158" s="51">
        <v>8855.0</v>
      </c>
      <c r="G158" s="51">
        <v>38.9229</v>
      </c>
      <c r="H158" s="51">
        <v>-106.9499</v>
      </c>
      <c r="I158" s="51">
        <v>5.49051475E8</v>
      </c>
      <c r="J158" s="51">
        <v>1287442.0</v>
      </c>
      <c r="K158" s="51">
        <v>1287532.0</v>
      </c>
      <c r="L158" s="51" t="s">
        <v>26</v>
      </c>
      <c r="M158" s="51" t="s">
        <v>110</v>
      </c>
      <c r="N158" s="51" t="s">
        <v>111</v>
      </c>
      <c r="O158" s="51" t="s">
        <v>112</v>
      </c>
      <c r="P158" s="51" t="s">
        <v>153</v>
      </c>
    </row>
    <row r="159">
      <c r="A159" s="51">
        <v>3.300048063E9</v>
      </c>
      <c r="B159" s="51" t="s">
        <v>106</v>
      </c>
      <c r="C159" s="51" t="s">
        <v>107</v>
      </c>
      <c r="D159" s="51" t="s">
        <v>108</v>
      </c>
      <c r="E159" s="52">
        <v>44523.0</v>
      </c>
      <c r="F159" s="51">
        <v>8855.0</v>
      </c>
      <c r="G159" s="51">
        <v>33.6062</v>
      </c>
      <c r="H159" s="51">
        <v>-117.9312</v>
      </c>
      <c r="I159" s="51">
        <v>5.4753609E8</v>
      </c>
      <c r="J159" s="51">
        <v>1309167.0</v>
      </c>
      <c r="K159" s="51">
        <v>1309282.0</v>
      </c>
      <c r="L159" s="51" t="s">
        <v>201</v>
      </c>
      <c r="M159" s="51" t="s">
        <v>110</v>
      </c>
      <c r="N159" s="51" t="s">
        <v>111</v>
      </c>
      <c r="O159" s="51" t="s">
        <v>112</v>
      </c>
      <c r="P159" s="51" t="s">
        <v>165</v>
      </c>
    </row>
    <row r="160">
      <c r="A160" s="51">
        <v>3.300044968E9</v>
      </c>
      <c r="B160" s="51" t="s">
        <v>106</v>
      </c>
      <c r="C160" s="51" t="s">
        <v>107</v>
      </c>
      <c r="D160" s="51" t="s">
        <v>108</v>
      </c>
      <c r="E160" s="52">
        <v>44651.0</v>
      </c>
      <c r="F160" s="51">
        <v>8855.0</v>
      </c>
      <c r="G160" s="51">
        <v>37.2436</v>
      </c>
      <c r="H160" s="51">
        <v>-120.3775</v>
      </c>
      <c r="I160" s="51">
        <v>5.34093184E8</v>
      </c>
      <c r="J160" s="51">
        <v>1264790.0</v>
      </c>
      <c r="K160" s="51">
        <v>1264930.0</v>
      </c>
      <c r="L160" s="51" t="s">
        <v>26</v>
      </c>
      <c r="M160" s="51" t="s">
        <v>110</v>
      </c>
      <c r="N160" s="51" t="s">
        <v>111</v>
      </c>
      <c r="O160" s="51" t="s">
        <v>112</v>
      </c>
      <c r="P160" s="51" t="s">
        <v>174</v>
      </c>
    </row>
    <row r="161">
      <c r="A161" s="51">
        <v>3.300044485E9</v>
      </c>
      <c r="B161" s="51" t="s">
        <v>106</v>
      </c>
      <c r="C161" s="51" t="s">
        <v>107</v>
      </c>
      <c r="D161" s="51" t="s">
        <v>108</v>
      </c>
      <c r="E161" s="52">
        <v>44646.0</v>
      </c>
      <c r="F161" s="51">
        <v>8855.0</v>
      </c>
      <c r="G161" s="51">
        <v>37.4183</v>
      </c>
      <c r="H161" s="51">
        <v>-120.5944</v>
      </c>
      <c r="I161" s="51">
        <v>5.31955684E8</v>
      </c>
      <c r="J161" s="51">
        <v>1264874.0</v>
      </c>
      <c r="K161" s="51">
        <v>1264972.0</v>
      </c>
      <c r="L161" s="51" t="s">
        <v>26</v>
      </c>
      <c r="M161" s="51" t="s">
        <v>110</v>
      </c>
      <c r="N161" s="51" t="s">
        <v>111</v>
      </c>
      <c r="O161" s="51" t="s">
        <v>112</v>
      </c>
      <c r="P161" s="51" t="s">
        <v>174</v>
      </c>
    </row>
    <row r="162">
      <c r="A162" s="51">
        <v>3.300049646E9</v>
      </c>
      <c r="B162" s="51" t="s">
        <v>106</v>
      </c>
      <c r="C162" s="51" t="s">
        <v>107</v>
      </c>
      <c r="D162" s="51" t="s">
        <v>108</v>
      </c>
      <c r="E162" s="52">
        <v>44597.0</v>
      </c>
      <c r="F162" s="51">
        <v>8748.0</v>
      </c>
      <c r="G162" s="51">
        <v>48.3953789183378</v>
      </c>
      <c r="H162" s="51">
        <v>11.4476076139357</v>
      </c>
      <c r="I162" s="51">
        <v>5.2894864E8</v>
      </c>
      <c r="J162" s="51">
        <v>1322671.0</v>
      </c>
      <c r="K162" s="51">
        <v>1322691.0</v>
      </c>
      <c r="L162" s="51" t="s">
        <v>26</v>
      </c>
      <c r="M162" s="51" t="s">
        <v>110</v>
      </c>
      <c r="N162" s="51" t="s">
        <v>111</v>
      </c>
      <c r="O162" s="51" t="s">
        <v>112</v>
      </c>
      <c r="P162" s="51" t="s">
        <v>176</v>
      </c>
    </row>
    <row r="163">
      <c r="A163" s="51">
        <v>3.300044484E9</v>
      </c>
      <c r="B163" s="51" t="s">
        <v>106</v>
      </c>
      <c r="C163" s="51" t="s">
        <v>107</v>
      </c>
      <c r="D163" s="51" t="s">
        <v>108</v>
      </c>
      <c r="E163" s="52">
        <v>44646.0</v>
      </c>
      <c r="F163" s="51">
        <v>8855.0</v>
      </c>
      <c r="G163" s="51">
        <v>37.3094</v>
      </c>
      <c r="H163" s="51">
        <v>-120.7786</v>
      </c>
      <c r="I163" s="51">
        <v>5.26412597E8</v>
      </c>
      <c r="J163" s="51">
        <v>1264852.0</v>
      </c>
      <c r="K163" s="51">
        <v>1264961.0</v>
      </c>
      <c r="L163" s="51" t="s">
        <v>26</v>
      </c>
      <c r="M163" s="51" t="s">
        <v>110</v>
      </c>
      <c r="N163" s="51" t="s">
        <v>111</v>
      </c>
      <c r="O163" s="51" t="s">
        <v>112</v>
      </c>
      <c r="P163" s="51" t="s">
        <v>174</v>
      </c>
    </row>
    <row r="164">
      <c r="A164" s="51">
        <v>3.300037861E9</v>
      </c>
      <c r="B164" s="51" t="s">
        <v>106</v>
      </c>
      <c r="C164" s="51" t="s">
        <v>107</v>
      </c>
      <c r="D164" s="51" t="s">
        <v>108</v>
      </c>
      <c r="E164" s="52">
        <v>43962.0</v>
      </c>
      <c r="F164" s="51">
        <v>8688.0</v>
      </c>
      <c r="G164" s="51">
        <v>-68.5483</v>
      </c>
      <c r="H164" s="51">
        <v>78.2985</v>
      </c>
      <c r="I164" s="51">
        <v>5.17996517E8</v>
      </c>
      <c r="J164" s="51">
        <v>1254783.0</v>
      </c>
      <c r="K164" s="51">
        <v>1254877.0</v>
      </c>
      <c r="L164" s="51" t="s">
        <v>202</v>
      </c>
      <c r="M164" s="51" t="s">
        <v>110</v>
      </c>
      <c r="N164" s="51" t="s">
        <v>111</v>
      </c>
      <c r="O164" s="51" t="s">
        <v>112</v>
      </c>
      <c r="P164" s="51" t="s">
        <v>190</v>
      </c>
    </row>
    <row r="165">
      <c r="A165" s="51">
        <v>3.300034899E9</v>
      </c>
      <c r="B165" s="51" t="s">
        <v>106</v>
      </c>
      <c r="C165" s="51" t="s">
        <v>107</v>
      </c>
      <c r="D165" s="51" t="s">
        <v>108</v>
      </c>
      <c r="E165" s="52">
        <v>43675.0</v>
      </c>
      <c r="F165" s="51">
        <v>8855.0</v>
      </c>
      <c r="G165" s="51">
        <v>32.1348</v>
      </c>
      <c r="H165" s="51">
        <v>-81.9657</v>
      </c>
      <c r="I165" s="51">
        <v>5.15579125E8</v>
      </c>
      <c r="J165" s="51">
        <v>1227145.0</v>
      </c>
      <c r="K165" s="51">
        <v>1227185.0</v>
      </c>
      <c r="L165" s="51" t="s">
        <v>203</v>
      </c>
      <c r="M165" s="51" t="s">
        <v>110</v>
      </c>
      <c r="N165" s="51" t="s">
        <v>111</v>
      </c>
      <c r="O165" s="51" t="s">
        <v>112</v>
      </c>
      <c r="P165" s="51" t="s">
        <v>204</v>
      </c>
    </row>
    <row r="166">
      <c r="A166" s="51">
        <v>3.300044994E9</v>
      </c>
      <c r="B166" s="51" t="s">
        <v>106</v>
      </c>
      <c r="C166" s="51" t="s">
        <v>107</v>
      </c>
      <c r="D166" s="51" t="s">
        <v>108</v>
      </c>
      <c r="E166" s="52">
        <v>44362.0</v>
      </c>
      <c r="F166" s="51">
        <v>8801.0</v>
      </c>
      <c r="G166" s="51">
        <v>-38.3276</v>
      </c>
      <c r="H166" s="51">
        <v>176.3016</v>
      </c>
      <c r="I166" s="51">
        <v>5.15184305E8</v>
      </c>
      <c r="J166" s="51">
        <v>1290770.0</v>
      </c>
      <c r="K166" s="51">
        <v>1290804.0</v>
      </c>
      <c r="L166" s="51" t="s">
        <v>26</v>
      </c>
      <c r="M166" s="51" t="s">
        <v>110</v>
      </c>
      <c r="N166" s="51" t="s">
        <v>111</v>
      </c>
      <c r="O166" s="51" t="s">
        <v>112</v>
      </c>
      <c r="P166" s="51" t="s">
        <v>156</v>
      </c>
    </row>
    <row r="167">
      <c r="A167" s="51">
        <v>3.300043541E9</v>
      </c>
      <c r="B167" s="51" t="s">
        <v>106</v>
      </c>
      <c r="C167" s="51" t="s">
        <v>107</v>
      </c>
      <c r="D167" s="51" t="s">
        <v>108</v>
      </c>
      <c r="E167" s="52">
        <v>44323.0</v>
      </c>
      <c r="F167" s="51">
        <v>8855.0</v>
      </c>
      <c r="G167" s="51">
        <v>44.5704</v>
      </c>
      <c r="H167" s="51">
        <v>-110.8052</v>
      </c>
      <c r="I167" s="51">
        <v>5.13943372E8</v>
      </c>
      <c r="J167" s="51">
        <v>1281563.0</v>
      </c>
      <c r="K167" s="51">
        <v>1281573.0</v>
      </c>
      <c r="L167" s="51" t="s">
        <v>26</v>
      </c>
      <c r="M167" s="51" t="s">
        <v>110</v>
      </c>
      <c r="N167" s="51" t="s">
        <v>111</v>
      </c>
      <c r="O167" s="51" t="s">
        <v>112</v>
      </c>
      <c r="P167" s="51" t="s">
        <v>156</v>
      </c>
    </row>
    <row r="168">
      <c r="A168" s="51">
        <v>3.300034688E9</v>
      </c>
      <c r="B168" s="51" t="s">
        <v>106</v>
      </c>
      <c r="C168" s="51" t="s">
        <v>107</v>
      </c>
      <c r="D168" s="51" t="s">
        <v>108</v>
      </c>
      <c r="E168" s="52">
        <v>43659.0</v>
      </c>
      <c r="F168" s="51">
        <v>8855.0</v>
      </c>
      <c r="G168" s="51">
        <v>32.1348</v>
      </c>
      <c r="H168" s="51">
        <v>-81.9657</v>
      </c>
      <c r="I168" s="51">
        <v>5.09121461E8</v>
      </c>
      <c r="J168" s="51">
        <v>1227171.0</v>
      </c>
      <c r="K168" s="51">
        <v>1227198.0</v>
      </c>
      <c r="L168" s="51" t="s">
        <v>205</v>
      </c>
      <c r="M168" s="51" t="s">
        <v>110</v>
      </c>
      <c r="N168" s="51" t="s">
        <v>111</v>
      </c>
      <c r="O168" s="51" t="s">
        <v>112</v>
      </c>
      <c r="P168" s="51" t="s">
        <v>154</v>
      </c>
    </row>
    <row r="169">
      <c r="A169" s="51">
        <v>3.300050562E9</v>
      </c>
      <c r="B169" s="51" t="s">
        <v>106</v>
      </c>
      <c r="C169" s="51" t="s">
        <v>107</v>
      </c>
      <c r="D169" s="51" t="s">
        <v>108</v>
      </c>
      <c r="E169" s="52">
        <v>44676.0</v>
      </c>
      <c r="F169" s="51">
        <v>8855.0</v>
      </c>
      <c r="G169" s="51">
        <v>48.165</v>
      </c>
      <c r="H169" s="51">
        <v>-124.244</v>
      </c>
      <c r="I169" s="51">
        <v>5.02629311E8</v>
      </c>
      <c r="J169" s="51">
        <v>1328014.0</v>
      </c>
      <c r="K169" s="51">
        <v>1328176.0</v>
      </c>
      <c r="L169" s="51" t="s">
        <v>26</v>
      </c>
      <c r="M169" s="51" t="s">
        <v>110</v>
      </c>
      <c r="N169" s="51" t="s">
        <v>111</v>
      </c>
      <c r="O169" s="51" t="s">
        <v>112</v>
      </c>
      <c r="P169" s="51" t="s">
        <v>157</v>
      </c>
    </row>
    <row r="170">
      <c r="A170" s="51">
        <v>3.30003469E9</v>
      </c>
      <c r="B170" s="51" t="s">
        <v>106</v>
      </c>
      <c r="C170" s="51" t="s">
        <v>107</v>
      </c>
      <c r="D170" s="51" t="s">
        <v>108</v>
      </c>
      <c r="E170" s="52">
        <v>43659.0</v>
      </c>
      <c r="F170" s="51">
        <v>8855.0</v>
      </c>
      <c r="G170" s="51">
        <v>38.9229</v>
      </c>
      <c r="H170" s="51">
        <v>-106.9499</v>
      </c>
      <c r="I170" s="51">
        <v>4.96737936E8</v>
      </c>
      <c r="J170" s="51">
        <v>1231984.0</v>
      </c>
      <c r="K170" s="51">
        <v>1232031.0</v>
      </c>
      <c r="L170" s="51" t="s">
        <v>206</v>
      </c>
      <c r="M170" s="51" t="s">
        <v>110</v>
      </c>
      <c r="N170" s="51" t="s">
        <v>111</v>
      </c>
      <c r="O170" s="51" t="s">
        <v>112</v>
      </c>
      <c r="P170" s="51" t="s">
        <v>117</v>
      </c>
    </row>
    <row r="171">
      <c r="A171" s="51">
        <v>3.300036942E9</v>
      </c>
      <c r="B171" s="51" t="s">
        <v>106</v>
      </c>
      <c r="C171" s="51" t="s">
        <v>107</v>
      </c>
      <c r="D171" s="51" t="s">
        <v>108</v>
      </c>
      <c r="E171" s="52">
        <v>43886.0</v>
      </c>
      <c r="F171" s="51">
        <v>8855.0</v>
      </c>
      <c r="G171" s="51">
        <v>31.546</v>
      </c>
      <c r="H171" s="51">
        <v>-102.9</v>
      </c>
      <c r="I171" s="51">
        <v>4.9394692E8</v>
      </c>
      <c r="J171" s="51">
        <v>1241377.0</v>
      </c>
      <c r="K171" s="51">
        <v>1241476.0</v>
      </c>
      <c r="L171" s="51" t="s">
        <v>207</v>
      </c>
      <c r="M171" s="51" t="s">
        <v>110</v>
      </c>
      <c r="N171" s="51" t="s">
        <v>111</v>
      </c>
      <c r="O171" s="51" t="s">
        <v>112</v>
      </c>
      <c r="P171" s="51" t="s">
        <v>208</v>
      </c>
    </row>
    <row r="172">
      <c r="A172" s="51">
        <v>3.300044466E9</v>
      </c>
      <c r="B172" s="51" t="s">
        <v>106</v>
      </c>
      <c r="C172" s="51" t="s">
        <v>107</v>
      </c>
      <c r="D172" s="51" t="s">
        <v>108</v>
      </c>
      <c r="E172" s="52">
        <v>44340.0</v>
      </c>
      <c r="F172" s="51">
        <v>8855.0</v>
      </c>
      <c r="G172" s="51">
        <v>38.9229</v>
      </c>
      <c r="H172" s="51">
        <v>-106.9499</v>
      </c>
      <c r="I172" s="51">
        <v>4.93736539E8</v>
      </c>
      <c r="J172" s="51">
        <v>1287510.0</v>
      </c>
      <c r="K172" s="51">
        <v>1287566.0</v>
      </c>
      <c r="L172" s="51" t="s">
        <v>26</v>
      </c>
      <c r="M172" s="51" t="s">
        <v>110</v>
      </c>
      <c r="N172" s="51" t="s">
        <v>111</v>
      </c>
      <c r="O172" s="51" t="s">
        <v>112</v>
      </c>
      <c r="P172" s="51" t="s">
        <v>153</v>
      </c>
    </row>
    <row r="173">
      <c r="A173" s="51">
        <v>3.300050193E9</v>
      </c>
      <c r="B173" s="51" t="s">
        <v>106</v>
      </c>
      <c r="C173" s="51" t="s">
        <v>107</v>
      </c>
      <c r="D173" s="51" t="s">
        <v>108</v>
      </c>
      <c r="E173" s="52">
        <v>44649.0</v>
      </c>
      <c r="F173" s="51">
        <v>8855.0</v>
      </c>
      <c r="G173" s="51">
        <v>48.154</v>
      </c>
      <c r="H173" s="51">
        <v>-124.211</v>
      </c>
      <c r="I173" s="51">
        <v>4.93608268E8</v>
      </c>
      <c r="J173" s="51">
        <v>1328052.0</v>
      </c>
      <c r="K173" s="51">
        <v>1328195.0</v>
      </c>
      <c r="L173" s="51" t="s">
        <v>26</v>
      </c>
      <c r="M173" s="51" t="s">
        <v>110</v>
      </c>
      <c r="N173" s="51" t="s">
        <v>111</v>
      </c>
      <c r="O173" s="51" t="s">
        <v>112</v>
      </c>
      <c r="P173" s="51" t="s">
        <v>157</v>
      </c>
    </row>
    <row r="174">
      <c r="A174" s="51">
        <v>3.300060871E9</v>
      </c>
      <c r="B174" s="51" t="s">
        <v>106</v>
      </c>
      <c r="C174" s="51" t="s">
        <v>107</v>
      </c>
      <c r="D174" s="51" t="s">
        <v>108</v>
      </c>
      <c r="E174" s="52">
        <v>45752.0</v>
      </c>
      <c r="F174" s="51">
        <v>8689.0</v>
      </c>
      <c r="G174" s="51">
        <v>87.442276</v>
      </c>
      <c r="H174" s="51">
        <v>97.56956482</v>
      </c>
      <c r="I174" s="51">
        <v>4.85252985E8</v>
      </c>
      <c r="J174" s="51">
        <v>1375450.0</v>
      </c>
      <c r="K174" s="51">
        <v>1375862.0</v>
      </c>
      <c r="L174" s="51" t="s">
        <v>26</v>
      </c>
      <c r="M174" s="51" t="s">
        <v>110</v>
      </c>
      <c r="N174" s="51" t="s">
        <v>111</v>
      </c>
      <c r="O174" s="51" t="s">
        <v>112</v>
      </c>
      <c r="P174" s="51" t="s">
        <v>147</v>
      </c>
    </row>
    <row r="175">
      <c r="A175" s="51">
        <v>3.300046114E9</v>
      </c>
      <c r="B175" s="51" t="s">
        <v>106</v>
      </c>
      <c r="C175" s="51" t="s">
        <v>107</v>
      </c>
      <c r="D175" s="51" t="s">
        <v>108</v>
      </c>
      <c r="E175" s="52">
        <v>44463.0</v>
      </c>
      <c r="F175" s="51">
        <v>8855.0</v>
      </c>
      <c r="G175" s="51">
        <v>38.9913</v>
      </c>
      <c r="H175" s="51">
        <v>-107.0646</v>
      </c>
      <c r="I175" s="51">
        <v>4.8310529E8</v>
      </c>
      <c r="J175" s="51">
        <v>1284158.0</v>
      </c>
      <c r="K175" s="51">
        <v>1284445.0</v>
      </c>
      <c r="L175" s="51" t="s">
        <v>26</v>
      </c>
      <c r="M175" s="51" t="s">
        <v>110</v>
      </c>
      <c r="N175" s="51" t="s">
        <v>111</v>
      </c>
      <c r="O175" s="51" t="s">
        <v>112</v>
      </c>
      <c r="P175" s="51" t="s">
        <v>209</v>
      </c>
    </row>
    <row r="176">
      <c r="A176" s="51">
        <v>3.300049702E9</v>
      </c>
      <c r="B176" s="51" t="s">
        <v>106</v>
      </c>
      <c r="C176" s="51" t="s">
        <v>107</v>
      </c>
      <c r="D176" s="51" t="s">
        <v>108</v>
      </c>
      <c r="E176" s="52">
        <v>44597.0</v>
      </c>
      <c r="F176" s="51">
        <v>8748.0</v>
      </c>
      <c r="G176" s="51">
        <v>48.3953789183378</v>
      </c>
      <c r="H176" s="51">
        <v>11.4476076139357</v>
      </c>
      <c r="I176" s="51">
        <v>4.82229717E8</v>
      </c>
      <c r="J176" s="51">
        <v>1322679.0</v>
      </c>
      <c r="K176" s="51">
        <v>1322695.0</v>
      </c>
      <c r="L176" s="51" t="s">
        <v>26</v>
      </c>
      <c r="M176" s="51" t="s">
        <v>110</v>
      </c>
      <c r="N176" s="51" t="s">
        <v>111</v>
      </c>
      <c r="O176" s="51" t="s">
        <v>112</v>
      </c>
      <c r="P176" s="51" t="s">
        <v>176</v>
      </c>
    </row>
    <row r="177">
      <c r="A177" s="51">
        <v>3.300050161E9</v>
      </c>
      <c r="B177" s="51" t="s">
        <v>106</v>
      </c>
      <c r="C177" s="51" t="s">
        <v>107</v>
      </c>
      <c r="D177" s="51" t="s">
        <v>108</v>
      </c>
      <c r="E177" s="52">
        <v>44649.0</v>
      </c>
      <c r="F177" s="51">
        <v>8855.0</v>
      </c>
      <c r="G177" s="51">
        <v>48.154</v>
      </c>
      <c r="H177" s="51">
        <v>-124.211</v>
      </c>
      <c r="I177" s="51">
        <v>4.8164364E8</v>
      </c>
      <c r="J177" s="51">
        <v>1328104.0</v>
      </c>
      <c r="K177" s="51">
        <v>1328221.0</v>
      </c>
      <c r="L177" s="51" t="s">
        <v>26</v>
      </c>
      <c r="M177" s="51" t="s">
        <v>110</v>
      </c>
      <c r="N177" s="51" t="s">
        <v>111</v>
      </c>
      <c r="O177" s="51" t="s">
        <v>112</v>
      </c>
      <c r="P177" s="51" t="s">
        <v>157</v>
      </c>
    </row>
    <row r="178">
      <c r="A178" s="51">
        <v>3.300044471E9</v>
      </c>
      <c r="B178" s="51" t="s">
        <v>106</v>
      </c>
      <c r="C178" s="51" t="s">
        <v>107</v>
      </c>
      <c r="D178" s="51" t="s">
        <v>108</v>
      </c>
      <c r="E178" s="52">
        <v>44645.0</v>
      </c>
      <c r="F178" s="51">
        <v>8855.0</v>
      </c>
      <c r="G178" s="51">
        <v>37.0108</v>
      </c>
      <c r="H178" s="51">
        <v>-120.6825</v>
      </c>
      <c r="I178" s="51">
        <v>4.74621102E8</v>
      </c>
      <c r="J178" s="51">
        <v>1264814.0</v>
      </c>
      <c r="K178" s="51">
        <v>1264942.0</v>
      </c>
      <c r="L178" s="51" t="s">
        <v>26</v>
      </c>
      <c r="M178" s="51" t="s">
        <v>110</v>
      </c>
      <c r="N178" s="51" t="s">
        <v>111</v>
      </c>
      <c r="O178" s="51" t="s">
        <v>112</v>
      </c>
      <c r="P178" s="51" t="s">
        <v>174</v>
      </c>
    </row>
    <row r="179">
      <c r="A179" s="51">
        <v>3.300042277E9</v>
      </c>
      <c r="B179" s="51" t="s">
        <v>106</v>
      </c>
      <c r="C179" s="51" t="s">
        <v>107</v>
      </c>
      <c r="D179" s="51" t="s">
        <v>108</v>
      </c>
      <c r="E179" s="52">
        <v>44230.0</v>
      </c>
      <c r="F179" s="51">
        <v>8855.0</v>
      </c>
      <c r="G179" s="51">
        <v>39.7823</v>
      </c>
      <c r="H179" s="51">
        <v>-104.9101</v>
      </c>
      <c r="I179" s="51">
        <v>4.71511781E8</v>
      </c>
      <c r="J179" s="51">
        <v>1278561.0</v>
      </c>
      <c r="K179" s="51">
        <v>1278662.0</v>
      </c>
      <c r="L179" s="51" t="s">
        <v>26</v>
      </c>
      <c r="M179" s="51" t="s">
        <v>110</v>
      </c>
      <c r="N179" s="51" t="s">
        <v>111</v>
      </c>
      <c r="O179" s="51" t="s">
        <v>112</v>
      </c>
      <c r="P179" s="51" t="s">
        <v>182</v>
      </c>
    </row>
    <row r="180">
      <c r="A180" s="51">
        <v>3.300037345E9</v>
      </c>
      <c r="B180" s="51" t="s">
        <v>106</v>
      </c>
      <c r="C180" s="51" t="s">
        <v>107</v>
      </c>
      <c r="D180" s="51" t="s">
        <v>108</v>
      </c>
      <c r="E180" s="52">
        <v>43919.0</v>
      </c>
      <c r="F180" s="51">
        <v>8688.0</v>
      </c>
      <c r="G180" s="51">
        <v>-68.5796</v>
      </c>
      <c r="H180" s="51">
        <v>78.245</v>
      </c>
      <c r="I180" s="51">
        <v>4.67829036E8</v>
      </c>
      <c r="J180" s="51">
        <v>1254859.0</v>
      </c>
      <c r="K180" s="51">
        <v>1254915.0</v>
      </c>
      <c r="L180" s="51" t="s">
        <v>210</v>
      </c>
      <c r="M180" s="51" t="s">
        <v>110</v>
      </c>
      <c r="N180" s="51" t="s">
        <v>111</v>
      </c>
      <c r="O180" s="51" t="s">
        <v>112</v>
      </c>
      <c r="P180" s="51" t="s">
        <v>190</v>
      </c>
    </row>
    <row r="181">
      <c r="A181" s="51">
        <v>3.300042269E9</v>
      </c>
      <c r="B181" s="51" t="s">
        <v>106</v>
      </c>
      <c r="C181" s="51" t="s">
        <v>107</v>
      </c>
      <c r="D181" s="51" t="s">
        <v>108</v>
      </c>
      <c r="E181" s="52">
        <v>44228.0</v>
      </c>
      <c r="F181" s="51">
        <v>8855.0</v>
      </c>
      <c r="G181" s="51">
        <v>39.7823</v>
      </c>
      <c r="H181" s="51">
        <v>-104.9101</v>
      </c>
      <c r="I181" s="51">
        <v>4.66678408E8</v>
      </c>
      <c r="J181" s="51">
        <v>1278545.0</v>
      </c>
      <c r="K181" s="51">
        <v>1278654.0</v>
      </c>
      <c r="L181" s="51" t="s">
        <v>26</v>
      </c>
      <c r="M181" s="51" t="s">
        <v>110</v>
      </c>
      <c r="N181" s="51" t="s">
        <v>111</v>
      </c>
      <c r="O181" s="51" t="s">
        <v>112</v>
      </c>
      <c r="P181" s="51" t="s">
        <v>182</v>
      </c>
    </row>
    <row r="182">
      <c r="A182" s="51">
        <v>3.300037118E9</v>
      </c>
      <c r="B182" s="51" t="s">
        <v>106</v>
      </c>
      <c r="C182" s="51" t="s">
        <v>107</v>
      </c>
      <c r="D182" s="51" t="s">
        <v>108</v>
      </c>
      <c r="E182" s="52">
        <v>43898.0</v>
      </c>
      <c r="F182" s="51">
        <v>8855.0</v>
      </c>
      <c r="G182" s="51">
        <v>32.1348</v>
      </c>
      <c r="H182" s="51">
        <v>-81.9657</v>
      </c>
      <c r="I182" s="51">
        <v>4.59829747E8</v>
      </c>
      <c r="J182" s="51">
        <v>1227165.0</v>
      </c>
      <c r="K182" s="51">
        <v>1227195.0</v>
      </c>
      <c r="L182" s="51" t="s">
        <v>211</v>
      </c>
      <c r="M182" s="51" t="s">
        <v>110</v>
      </c>
      <c r="N182" s="51" t="s">
        <v>111</v>
      </c>
      <c r="O182" s="51" t="s">
        <v>112</v>
      </c>
      <c r="P182" s="51" t="s">
        <v>154</v>
      </c>
    </row>
    <row r="183">
      <c r="A183" s="51">
        <v>3.300042286E9</v>
      </c>
      <c r="B183" s="51" t="s">
        <v>106</v>
      </c>
      <c r="C183" s="51" t="s">
        <v>107</v>
      </c>
      <c r="D183" s="51" t="s">
        <v>108</v>
      </c>
      <c r="E183" s="52">
        <v>44230.0</v>
      </c>
      <c r="F183" s="51">
        <v>8855.0</v>
      </c>
      <c r="G183" s="51">
        <v>39.7823</v>
      </c>
      <c r="H183" s="51">
        <v>-104.9101</v>
      </c>
      <c r="I183" s="51">
        <v>4.58709311E8</v>
      </c>
      <c r="J183" s="51">
        <v>1278579.0</v>
      </c>
      <c r="K183" s="51">
        <v>1278671.0</v>
      </c>
      <c r="L183" s="51" t="s">
        <v>26</v>
      </c>
      <c r="M183" s="51" t="s">
        <v>110</v>
      </c>
      <c r="N183" s="51" t="s">
        <v>111</v>
      </c>
      <c r="O183" s="51" t="s">
        <v>112</v>
      </c>
      <c r="P183" s="51" t="s">
        <v>182</v>
      </c>
    </row>
    <row r="184">
      <c r="A184" s="51">
        <v>3.300037332E9</v>
      </c>
      <c r="B184" s="51" t="s">
        <v>106</v>
      </c>
      <c r="C184" s="51" t="s">
        <v>107</v>
      </c>
      <c r="D184" s="51" t="s">
        <v>108</v>
      </c>
      <c r="E184" s="52">
        <v>43918.0</v>
      </c>
      <c r="F184" s="51">
        <v>8688.0</v>
      </c>
      <c r="G184" s="51">
        <v>-68.4599</v>
      </c>
      <c r="H184" s="51">
        <v>78.2429</v>
      </c>
      <c r="I184" s="51">
        <v>4.56431858E8</v>
      </c>
      <c r="J184" s="51">
        <v>1254843.0</v>
      </c>
      <c r="K184" s="51">
        <v>1254907.0</v>
      </c>
      <c r="L184" s="51" t="s">
        <v>212</v>
      </c>
      <c r="M184" s="51" t="s">
        <v>110</v>
      </c>
      <c r="N184" s="51" t="s">
        <v>111</v>
      </c>
      <c r="O184" s="51" t="s">
        <v>112</v>
      </c>
      <c r="P184" s="51" t="s">
        <v>190</v>
      </c>
    </row>
    <row r="185">
      <c r="A185" s="51">
        <v>3.30004426E9</v>
      </c>
      <c r="B185" s="51" t="s">
        <v>106</v>
      </c>
      <c r="C185" s="51" t="s">
        <v>107</v>
      </c>
      <c r="D185" s="51" t="s">
        <v>108</v>
      </c>
      <c r="E185" s="52">
        <v>44645.0</v>
      </c>
      <c r="F185" s="51">
        <v>8855.0</v>
      </c>
      <c r="G185" s="51">
        <v>37.3841</v>
      </c>
      <c r="H185" s="51">
        <v>-120.4675</v>
      </c>
      <c r="I185" s="51">
        <v>4.555851E8</v>
      </c>
      <c r="J185" s="51">
        <v>1264716.0</v>
      </c>
      <c r="K185" s="51">
        <v>1264893.0</v>
      </c>
      <c r="L185" s="51" t="s">
        <v>26</v>
      </c>
      <c r="M185" s="51" t="s">
        <v>110</v>
      </c>
      <c r="N185" s="51" t="s">
        <v>111</v>
      </c>
      <c r="O185" s="51" t="s">
        <v>112</v>
      </c>
      <c r="P185" s="51" t="s">
        <v>174</v>
      </c>
    </row>
    <row r="186">
      <c r="A186" s="51">
        <v>3.300056593E9</v>
      </c>
      <c r="B186" s="51" t="s">
        <v>106</v>
      </c>
      <c r="C186" s="51" t="s">
        <v>107</v>
      </c>
      <c r="D186" s="51" t="s">
        <v>108</v>
      </c>
      <c r="E186" s="52">
        <v>44864.0</v>
      </c>
      <c r="F186" s="51">
        <v>8855.0</v>
      </c>
      <c r="G186" s="51">
        <v>48.153</v>
      </c>
      <c r="H186" s="51">
        <v>-124.211</v>
      </c>
      <c r="I186" s="51">
        <v>4.54661725E8</v>
      </c>
      <c r="J186" s="51">
        <v>1327974.0</v>
      </c>
      <c r="K186" s="51">
        <v>1328156.0</v>
      </c>
      <c r="L186" s="51" t="s">
        <v>26</v>
      </c>
      <c r="M186" s="51" t="s">
        <v>110</v>
      </c>
      <c r="N186" s="51" t="s">
        <v>111</v>
      </c>
      <c r="O186" s="51" t="s">
        <v>112</v>
      </c>
      <c r="P186" s="51" t="s">
        <v>154</v>
      </c>
    </row>
    <row r="187">
      <c r="A187" s="51">
        <v>3.300053673E9</v>
      </c>
      <c r="B187" s="51" t="s">
        <v>106</v>
      </c>
      <c r="C187" s="51" t="s">
        <v>107</v>
      </c>
      <c r="D187" s="51" t="s">
        <v>108</v>
      </c>
      <c r="E187" s="52">
        <v>45100.0</v>
      </c>
      <c r="F187" s="51">
        <v>8855.0</v>
      </c>
      <c r="G187" s="51">
        <v>43.03331</v>
      </c>
      <c r="H187" s="51">
        <v>-89.35633</v>
      </c>
      <c r="I187" s="51">
        <v>4.52142209E8</v>
      </c>
      <c r="J187" s="51">
        <v>1378798.0</v>
      </c>
      <c r="K187" s="51">
        <v>1344065.0</v>
      </c>
      <c r="L187" s="51" t="s">
        <v>213</v>
      </c>
      <c r="M187" s="51" t="s">
        <v>110</v>
      </c>
      <c r="N187" s="51" t="s">
        <v>111</v>
      </c>
      <c r="O187" s="51" t="s">
        <v>112</v>
      </c>
      <c r="P187" s="51" t="s">
        <v>115</v>
      </c>
    </row>
    <row r="188">
      <c r="A188" s="51">
        <v>3.300044262E9</v>
      </c>
      <c r="B188" s="51" t="s">
        <v>106</v>
      </c>
      <c r="C188" s="51" t="s">
        <v>107</v>
      </c>
      <c r="D188" s="51" t="s">
        <v>108</v>
      </c>
      <c r="E188" s="52">
        <v>44645.0</v>
      </c>
      <c r="F188" s="51">
        <v>8855.0</v>
      </c>
      <c r="G188" s="51">
        <v>37.2247</v>
      </c>
      <c r="H188" s="51">
        <v>-120.4877</v>
      </c>
      <c r="I188" s="51">
        <v>4.48948487E8</v>
      </c>
      <c r="J188" s="51">
        <v>1264808.0</v>
      </c>
      <c r="K188" s="51">
        <v>1264939.0</v>
      </c>
      <c r="L188" s="51" t="s">
        <v>26</v>
      </c>
      <c r="M188" s="51" t="s">
        <v>110</v>
      </c>
      <c r="N188" s="51" t="s">
        <v>111</v>
      </c>
      <c r="O188" s="51" t="s">
        <v>112</v>
      </c>
      <c r="P188" s="51" t="s">
        <v>174</v>
      </c>
    </row>
    <row r="189">
      <c r="A189" s="51">
        <v>3.300035547E9</v>
      </c>
      <c r="B189" s="51" t="s">
        <v>106</v>
      </c>
      <c r="C189" s="51" t="s">
        <v>107</v>
      </c>
      <c r="D189" s="51" t="s">
        <v>108</v>
      </c>
      <c r="E189" s="52">
        <v>43728.0</v>
      </c>
      <c r="F189" s="51">
        <v>8855.0</v>
      </c>
      <c r="G189" s="51">
        <v>31.546</v>
      </c>
      <c r="H189" s="51">
        <v>-102.9</v>
      </c>
      <c r="I189" s="51">
        <v>4.48682836E8</v>
      </c>
      <c r="J189" s="51">
        <v>1241204.0</v>
      </c>
      <c r="K189" s="51">
        <v>1241319.0</v>
      </c>
      <c r="L189" s="51" t="s">
        <v>214</v>
      </c>
      <c r="M189" s="51" t="s">
        <v>110</v>
      </c>
      <c r="N189" s="51" t="s">
        <v>111</v>
      </c>
      <c r="O189" s="51" t="s">
        <v>112</v>
      </c>
      <c r="P189" s="51" t="s">
        <v>208</v>
      </c>
    </row>
    <row r="190">
      <c r="A190" s="51">
        <v>3.300044277E9</v>
      </c>
      <c r="B190" s="51" t="s">
        <v>106</v>
      </c>
      <c r="C190" s="51" t="s">
        <v>107</v>
      </c>
      <c r="D190" s="51" t="s">
        <v>108</v>
      </c>
      <c r="E190" s="52">
        <v>44646.0</v>
      </c>
      <c r="F190" s="51">
        <v>8855.0</v>
      </c>
      <c r="G190" s="51">
        <v>37.3422</v>
      </c>
      <c r="H190" s="51">
        <v>-120.7055</v>
      </c>
      <c r="I190" s="51">
        <v>4.41199929E8</v>
      </c>
      <c r="J190" s="51">
        <v>1264824.0</v>
      </c>
      <c r="K190" s="51">
        <v>1264947.0</v>
      </c>
      <c r="L190" s="51" t="s">
        <v>26</v>
      </c>
      <c r="M190" s="51" t="s">
        <v>110</v>
      </c>
      <c r="N190" s="51" t="s">
        <v>111</v>
      </c>
      <c r="O190" s="51" t="s">
        <v>112</v>
      </c>
      <c r="P190" s="51" t="s">
        <v>174</v>
      </c>
    </row>
    <row r="191">
      <c r="A191" s="51">
        <v>3.300050151E9</v>
      </c>
      <c r="B191" s="51" t="s">
        <v>106</v>
      </c>
      <c r="C191" s="51" t="s">
        <v>107</v>
      </c>
      <c r="D191" s="51" t="s">
        <v>108</v>
      </c>
      <c r="E191" s="52">
        <v>44649.0</v>
      </c>
      <c r="F191" s="51">
        <v>8855.0</v>
      </c>
      <c r="G191" s="51">
        <v>48.154</v>
      </c>
      <c r="H191" s="51">
        <v>-124.211</v>
      </c>
      <c r="I191" s="51">
        <v>4.37295962E8</v>
      </c>
      <c r="J191" s="51">
        <v>1328070.0</v>
      </c>
      <c r="K191" s="51">
        <v>1328204.0</v>
      </c>
      <c r="L191" s="51" t="s">
        <v>26</v>
      </c>
      <c r="M191" s="51" t="s">
        <v>110</v>
      </c>
      <c r="N191" s="51" t="s">
        <v>111</v>
      </c>
      <c r="O191" s="51" t="s">
        <v>112</v>
      </c>
      <c r="P191" s="51" t="s">
        <v>157</v>
      </c>
    </row>
    <row r="192">
      <c r="A192" s="51">
        <v>3.300056928E9</v>
      </c>
      <c r="B192" s="51" t="s">
        <v>106</v>
      </c>
      <c r="C192" s="51" t="s">
        <v>107</v>
      </c>
      <c r="D192" s="51" t="s">
        <v>108</v>
      </c>
      <c r="E192" s="52">
        <v>45193.0</v>
      </c>
      <c r="F192" s="51">
        <v>8855.0</v>
      </c>
      <c r="G192" s="51">
        <v>41.57582</v>
      </c>
      <c r="H192" s="51">
        <v>-70.63919</v>
      </c>
      <c r="I192" s="51">
        <v>4.33386387E8</v>
      </c>
      <c r="J192" s="51">
        <v>1374816.0</v>
      </c>
      <c r="K192" s="51">
        <v>1374822.0</v>
      </c>
      <c r="L192" s="51" t="s">
        <v>26</v>
      </c>
      <c r="M192" s="51" t="s">
        <v>110</v>
      </c>
      <c r="N192" s="51" t="s">
        <v>124</v>
      </c>
      <c r="O192" s="51" t="s">
        <v>125</v>
      </c>
      <c r="P192" s="51" t="s">
        <v>149</v>
      </c>
    </row>
    <row r="193">
      <c r="A193" s="51">
        <v>3.300044975E9</v>
      </c>
      <c r="B193" s="51" t="s">
        <v>106</v>
      </c>
      <c r="C193" s="51" t="s">
        <v>107</v>
      </c>
      <c r="D193" s="51" t="s">
        <v>108</v>
      </c>
      <c r="E193" s="52">
        <v>44652.0</v>
      </c>
      <c r="F193" s="51">
        <v>8855.0</v>
      </c>
      <c r="G193" s="51">
        <v>37.3133</v>
      </c>
      <c r="H193" s="51">
        <v>-120.8097</v>
      </c>
      <c r="I193" s="51">
        <v>4.28231816E8</v>
      </c>
      <c r="J193" s="51">
        <v>1264742.0</v>
      </c>
      <c r="K193" s="51">
        <v>1264906.0</v>
      </c>
      <c r="L193" s="51" t="s">
        <v>26</v>
      </c>
      <c r="M193" s="51" t="s">
        <v>110</v>
      </c>
      <c r="N193" s="51" t="s">
        <v>111</v>
      </c>
      <c r="O193" s="51" t="s">
        <v>112</v>
      </c>
      <c r="P193" s="51" t="s">
        <v>174</v>
      </c>
    </row>
    <row r="194">
      <c r="A194" s="51">
        <v>3.300042258E9</v>
      </c>
      <c r="B194" s="51" t="s">
        <v>106</v>
      </c>
      <c r="C194" s="51" t="s">
        <v>107</v>
      </c>
      <c r="D194" s="51" t="s">
        <v>108</v>
      </c>
      <c r="E194" s="52">
        <v>44228.0</v>
      </c>
      <c r="F194" s="51">
        <v>8855.0</v>
      </c>
      <c r="G194" s="51">
        <v>39.7823</v>
      </c>
      <c r="H194" s="51">
        <v>-104.9101</v>
      </c>
      <c r="I194" s="51">
        <v>4.18526077E8</v>
      </c>
      <c r="J194" s="51">
        <v>1278537.0</v>
      </c>
      <c r="K194" s="51">
        <v>1278650.0</v>
      </c>
      <c r="L194" s="51" t="s">
        <v>26</v>
      </c>
      <c r="M194" s="51" t="s">
        <v>110</v>
      </c>
      <c r="N194" s="51" t="s">
        <v>111</v>
      </c>
      <c r="O194" s="51" t="s">
        <v>112</v>
      </c>
      <c r="P194" s="51" t="s">
        <v>182</v>
      </c>
    </row>
    <row r="195">
      <c r="A195" s="51">
        <v>3.300043176E9</v>
      </c>
      <c r="B195" s="51" t="s">
        <v>106</v>
      </c>
      <c r="C195" s="51" t="s">
        <v>107</v>
      </c>
      <c r="D195" s="51" t="s">
        <v>108</v>
      </c>
      <c r="E195" s="52">
        <v>44296.0</v>
      </c>
      <c r="F195" s="51">
        <v>8855.0</v>
      </c>
      <c r="G195" s="51">
        <v>36.4015</v>
      </c>
      <c r="H195" s="51">
        <v>-116.2738</v>
      </c>
      <c r="I195" s="51">
        <v>4.17318516E8</v>
      </c>
      <c r="J195" s="51">
        <v>1307505.0</v>
      </c>
      <c r="K195" s="51">
        <v>1251079.0</v>
      </c>
      <c r="L195" s="51" t="s">
        <v>215</v>
      </c>
      <c r="M195" s="51" t="s">
        <v>110</v>
      </c>
      <c r="N195" s="51" t="s">
        <v>111</v>
      </c>
      <c r="O195" s="51" t="s">
        <v>112</v>
      </c>
      <c r="P195" s="51" t="s">
        <v>172</v>
      </c>
    </row>
    <row r="196">
      <c r="A196" s="51">
        <v>3.300043271E9</v>
      </c>
      <c r="B196" s="51" t="s">
        <v>106</v>
      </c>
      <c r="C196" s="51" t="s">
        <v>107</v>
      </c>
      <c r="D196" s="51" t="s">
        <v>108</v>
      </c>
      <c r="E196" s="52">
        <v>44299.0</v>
      </c>
      <c r="F196" s="51">
        <v>8855.0</v>
      </c>
      <c r="G196" s="51">
        <v>37.2656</v>
      </c>
      <c r="H196" s="51">
        <v>-118.2713</v>
      </c>
      <c r="I196" s="51">
        <v>4.05195547E8</v>
      </c>
      <c r="J196" s="51">
        <v>1307588.0</v>
      </c>
      <c r="K196" s="51">
        <v>1251087.0</v>
      </c>
      <c r="L196" s="51" t="s">
        <v>216</v>
      </c>
      <c r="M196" s="51" t="s">
        <v>110</v>
      </c>
      <c r="N196" s="51" t="s">
        <v>111</v>
      </c>
      <c r="O196" s="51" t="s">
        <v>112</v>
      </c>
      <c r="P196" s="51" t="s">
        <v>172</v>
      </c>
    </row>
    <row r="197">
      <c r="A197" s="51">
        <v>3.300037602E9</v>
      </c>
      <c r="B197" s="51" t="s">
        <v>106</v>
      </c>
      <c r="C197" s="51" t="s">
        <v>107</v>
      </c>
      <c r="D197" s="51" t="s">
        <v>108</v>
      </c>
      <c r="E197" s="52">
        <v>43941.0</v>
      </c>
      <c r="F197" s="51">
        <v>8855.0</v>
      </c>
      <c r="G197" s="51">
        <v>27.6091</v>
      </c>
      <c r="H197" s="51">
        <v>-97.3125</v>
      </c>
      <c r="I197" s="51">
        <v>3.95658217E8</v>
      </c>
      <c r="J197" s="51">
        <v>1239383.0</v>
      </c>
      <c r="K197" s="51">
        <v>1239421.0</v>
      </c>
      <c r="L197" s="51" t="s">
        <v>217</v>
      </c>
      <c r="M197" s="51" t="s">
        <v>110</v>
      </c>
      <c r="N197" s="51" t="s">
        <v>111</v>
      </c>
      <c r="O197" s="51" t="s">
        <v>112</v>
      </c>
      <c r="P197" s="51" t="s">
        <v>190</v>
      </c>
    </row>
    <row r="198">
      <c r="A198" s="51">
        <v>3.300050144E9</v>
      </c>
      <c r="B198" s="51" t="s">
        <v>106</v>
      </c>
      <c r="C198" s="51" t="s">
        <v>107</v>
      </c>
      <c r="D198" s="51" t="s">
        <v>108</v>
      </c>
      <c r="E198" s="52">
        <v>44649.0</v>
      </c>
      <c r="F198" s="51">
        <v>8855.0</v>
      </c>
      <c r="G198" s="51">
        <v>48.165</v>
      </c>
      <c r="H198" s="51">
        <v>-124.245</v>
      </c>
      <c r="I198" s="51">
        <v>3.9224753E8</v>
      </c>
      <c r="J198" s="51">
        <v>1328044.0</v>
      </c>
      <c r="K198" s="51">
        <v>1328191.0</v>
      </c>
      <c r="L198" s="51" t="s">
        <v>26</v>
      </c>
      <c r="M198" s="51" t="s">
        <v>110</v>
      </c>
      <c r="N198" s="51" t="s">
        <v>111</v>
      </c>
      <c r="O198" s="51" t="s">
        <v>112</v>
      </c>
      <c r="P198" s="51" t="s">
        <v>157</v>
      </c>
    </row>
    <row r="199">
      <c r="A199" s="51">
        <v>3.300066135E9</v>
      </c>
      <c r="B199" s="51" t="s">
        <v>106</v>
      </c>
      <c r="C199" s="51" t="s">
        <v>107</v>
      </c>
      <c r="D199" s="51" t="s">
        <v>108</v>
      </c>
      <c r="E199" s="52">
        <v>45580.0</v>
      </c>
      <c r="F199" s="51">
        <v>8855.0</v>
      </c>
      <c r="G199" s="51">
        <v>37.878268</v>
      </c>
      <c r="H199" s="51">
        <v>-122.254646</v>
      </c>
      <c r="I199" s="51">
        <v>3.89458708E8</v>
      </c>
      <c r="J199" s="51">
        <v>1445765.0</v>
      </c>
      <c r="K199" s="51">
        <v>1445781.0</v>
      </c>
      <c r="L199" s="51" t="s">
        <v>26</v>
      </c>
      <c r="M199" s="51" t="s">
        <v>110</v>
      </c>
      <c r="N199" s="51" t="s">
        <v>124</v>
      </c>
      <c r="O199" s="51" t="s">
        <v>125</v>
      </c>
      <c r="P199" s="51" t="s">
        <v>218</v>
      </c>
    </row>
    <row r="200">
      <c r="A200" s="51">
        <v>3.300042282E9</v>
      </c>
      <c r="B200" s="51" t="s">
        <v>106</v>
      </c>
      <c r="C200" s="51" t="s">
        <v>107</v>
      </c>
      <c r="D200" s="51" t="s">
        <v>108</v>
      </c>
      <c r="E200" s="52">
        <v>44230.0</v>
      </c>
      <c r="F200" s="51">
        <v>8855.0</v>
      </c>
      <c r="G200" s="51">
        <v>39.7823</v>
      </c>
      <c r="H200" s="51">
        <v>-104.9101</v>
      </c>
      <c r="I200" s="51">
        <v>3.88504961E8</v>
      </c>
      <c r="J200" s="51">
        <v>1278571.0</v>
      </c>
      <c r="K200" s="51">
        <v>1278667.0</v>
      </c>
      <c r="L200" s="51" t="s">
        <v>26</v>
      </c>
      <c r="M200" s="51" t="s">
        <v>110</v>
      </c>
      <c r="N200" s="51" t="s">
        <v>111</v>
      </c>
      <c r="O200" s="51" t="s">
        <v>112</v>
      </c>
      <c r="P200" s="51" t="s">
        <v>182</v>
      </c>
    </row>
    <row r="201">
      <c r="A201" s="51">
        <v>3.30003732E9</v>
      </c>
      <c r="B201" s="51" t="s">
        <v>106</v>
      </c>
      <c r="C201" s="51" t="s">
        <v>107</v>
      </c>
      <c r="D201" s="51" t="s">
        <v>108</v>
      </c>
      <c r="E201" s="52">
        <v>43919.0</v>
      </c>
      <c r="F201" s="51">
        <v>8688.0</v>
      </c>
      <c r="G201" s="51">
        <v>-68.5278</v>
      </c>
      <c r="H201" s="51">
        <v>78.2621</v>
      </c>
      <c r="I201" s="51">
        <v>3.85069534E8</v>
      </c>
      <c r="J201" s="51">
        <v>1254789.0</v>
      </c>
      <c r="K201" s="51">
        <v>1254880.0</v>
      </c>
      <c r="L201" s="51" t="s">
        <v>219</v>
      </c>
      <c r="M201" s="51" t="s">
        <v>110</v>
      </c>
      <c r="N201" s="51" t="s">
        <v>111</v>
      </c>
      <c r="O201" s="51" t="s">
        <v>112</v>
      </c>
      <c r="P201" s="51" t="s">
        <v>190</v>
      </c>
    </row>
    <row r="202">
      <c r="A202" s="51">
        <v>3.300037323E9</v>
      </c>
      <c r="B202" s="51" t="s">
        <v>106</v>
      </c>
      <c r="C202" s="51" t="s">
        <v>107</v>
      </c>
      <c r="D202" s="51" t="s">
        <v>108</v>
      </c>
      <c r="E202" s="52">
        <v>43919.0</v>
      </c>
      <c r="F202" s="51">
        <v>8688.0</v>
      </c>
      <c r="G202" s="51">
        <v>-68.4528</v>
      </c>
      <c r="H202" s="51">
        <v>78.2718</v>
      </c>
      <c r="I202" s="51">
        <v>3.83361788E8</v>
      </c>
      <c r="J202" s="51">
        <v>1254813.0</v>
      </c>
      <c r="K202" s="51">
        <v>1254892.0</v>
      </c>
      <c r="L202" s="51" t="s">
        <v>220</v>
      </c>
      <c r="M202" s="51" t="s">
        <v>110</v>
      </c>
      <c r="N202" s="51" t="s">
        <v>111</v>
      </c>
      <c r="O202" s="51" t="s">
        <v>112</v>
      </c>
      <c r="P202" s="51" t="s">
        <v>190</v>
      </c>
    </row>
    <row r="203">
      <c r="A203" s="51">
        <v>3.300044257E9</v>
      </c>
      <c r="B203" s="51" t="s">
        <v>106</v>
      </c>
      <c r="C203" s="51" t="s">
        <v>107</v>
      </c>
      <c r="D203" s="51" t="s">
        <v>108</v>
      </c>
      <c r="E203" s="52">
        <v>44340.0</v>
      </c>
      <c r="F203" s="51">
        <v>8855.0</v>
      </c>
      <c r="G203" s="51">
        <v>38.9229</v>
      </c>
      <c r="H203" s="51">
        <v>-106.9499</v>
      </c>
      <c r="I203" s="51">
        <v>3.81356337E8</v>
      </c>
      <c r="J203" s="51">
        <v>1287470.0</v>
      </c>
      <c r="K203" s="51">
        <v>1287546.0</v>
      </c>
      <c r="L203" s="51" t="s">
        <v>26</v>
      </c>
      <c r="M203" s="51" t="s">
        <v>110</v>
      </c>
      <c r="N203" s="51" t="s">
        <v>111</v>
      </c>
      <c r="O203" s="51" t="s">
        <v>112</v>
      </c>
      <c r="P203" s="51" t="s">
        <v>153</v>
      </c>
    </row>
    <row r="204">
      <c r="A204" s="51">
        <v>3.300037285E9</v>
      </c>
      <c r="B204" s="51" t="s">
        <v>106</v>
      </c>
      <c r="C204" s="51" t="s">
        <v>107</v>
      </c>
      <c r="D204" s="51" t="s">
        <v>108</v>
      </c>
      <c r="E204" s="52">
        <v>43915.0</v>
      </c>
      <c r="F204" s="51">
        <v>8688.0</v>
      </c>
      <c r="G204" s="51">
        <v>-68.544</v>
      </c>
      <c r="H204" s="51">
        <v>78.0833</v>
      </c>
      <c r="I204" s="51">
        <v>3.74836444E8</v>
      </c>
      <c r="J204" s="51">
        <v>1254793.0</v>
      </c>
      <c r="K204" s="51">
        <v>1254882.0</v>
      </c>
      <c r="L204" s="51" t="s">
        <v>221</v>
      </c>
      <c r="M204" s="51" t="s">
        <v>110</v>
      </c>
      <c r="N204" s="51" t="s">
        <v>111</v>
      </c>
      <c r="O204" s="51" t="s">
        <v>112</v>
      </c>
      <c r="P204" s="51" t="s">
        <v>190</v>
      </c>
    </row>
    <row r="205">
      <c r="A205" s="51">
        <v>3.300042283E9</v>
      </c>
      <c r="B205" s="51" t="s">
        <v>106</v>
      </c>
      <c r="C205" s="51" t="s">
        <v>107</v>
      </c>
      <c r="D205" s="51" t="s">
        <v>108</v>
      </c>
      <c r="E205" s="52">
        <v>44230.0</v>
      </c>
      <c r="F205" s="51">
        <v>8855.0</v>
      </c>
      <c r="G205" s="51">
        <v>39.7823</v>
      </c>
      <c r="H205" s="51">
        <v>-104.9101</v>
      </c>
      <c r="I205" s="51">
        <v>3.57167167E8</v>
      </c>
      <c r="J205" s="51">
        <v>1278573.0</v>
      </c>
      <c r="K205" s="51">
        <v>1278668.0</v>
      </c>
      <c r="L205" s="51" t="s">
        <v>26</v>
      </c>
      <c r="M205" s="51" t="s">
        <v>110</v>
      </c>
      <c r="N205" s="51" t="s">
        <v>111</v>
      </c>
      <c r="O205" s="51" t="s">
        <v>112</v>
      </c>
      <c r="P205" s="51" t="s">
        <v>182</v>
      </c>
    </row>
    <row r="206">
      <c r="A206" s="51">
        <v>3.300037606E9</v>
      </c>
      <c r="B206" s="51" t="s">
        <v>106</v>
      </c>
      <c r="C206" s="51" t="s">
        <v>107</v>
      </c>
      <c r="D206" s="51" t="s">
        <v>108</v>
      </c>
      <c r="E206" s="52">
        <v>43941.0</v>
      </c>
      <c r="F206" s="51">
        <v>8688.0</v>
      </c>
      <c r="G206" s="51">
        <v>-68.4481</v>
      </c>
      <c r="H206" s="51">
        <v>78.2712</v>
      </c>
      <c r="I206" s="51">
        <v>3.5488623E8</v>
      </c>
      <c r="J206" s="51">
        <v>1254815.0</v>
      </c>
      <c r="K206" s="51">
        <v>1254893.0</v>
      </c>
      <c r="L206" s="51" t="s">
        <v>222</v>
      </c>
      <c r="M206" s="51" t="s">
        <v>110</v>
      </c>
      <c r="N206" s="51" t="s">
        <v>111</v>
      </c>
      <c r="O206" s="51" t="s">
        <v>112</v>
      </c>
      <c r="P206" s="51" t="s">
        <v>190</v>
      </c>
    </row>
    <row r="207">
      <c r="A207" s="51">
        <v>3.300051362E9</v>
      </c>
      <c r="B207" s="51" t="s">
        <v>106</v>
      </c>
      <c r="C207" s="51" t="s">
        <v>107</v>
      </c>
      <c r="D207" s="51" t="s">
        <v>108</v>
      </c>
      <c r="E207" s="52">
        <v>44703.0</v>
      </c>
      <c r="F207" s="51">
        <v>8855.0</v>
      </c>
      <c r="G207" s="51">
        <v>48.165</v>
      </c>
      <c r="H207" s="51">
        <v>-124.244</v>
      </c>
      <c r="I207" s="51">
        <v>3.54758148E8</v>
      </c>
      <c r="J207" s="51">
        <v>1328128.0</v>
      </c>
      <c r="K207" s="51">
        <v>1328233.0</v>
      </c>
      <c r="L207" s="51" t="s">
        <v>26</v>
      </c>
      <c r="M207" s="51" t="s">
        <v>110</v>
      </c>
      <c r="N207" s="51" t="s">
        <v>111</v>
      </c>
      <c r="O207" s="51" t="s">
        <v>112</v>
      </c>
      <c r="P207" s="51" t="s">
        <v>157</v>
      </c>
    </row>
    <row r="208">
      <c r="A208" s="51">
        <v>3.300045083E9</v>
      </c>
      <c r="B208" s="51" t="s">
        <v>106</v>
      </c>
      <c r="C208" s="51" t="s">
        <v>107</v>
      </c>
      <c r="D208" s="51" t="s">
        <v>108</v>
      </c>
      <c r="E208" s="52">
        <v>45005.0</v>
      </c>
      <c r="F208" s="51">
        <v>8855.0</v>
      </c>
      <c r="G208" s="51">
        <v>38.9572</v>
      </c>
      <c r="H208" s="51">
        <v>-106.9861</v>
      </c>
      <c r="I208" s="51">
        <v>3.53515507E8</v>
      </c>
      <c r="J208" s="51">
        <v>1283734.0</v>
      </c>
      <c r="K208" s="51">
        <v>1284233.0</v>
      </c>
      <c r="L208" s="51" t="s">
        <v>26</v>
      </c>
      <c r="M208" s="51" t="s">
        <v>110</v>
      </c>
      <c r="N208" s="51" t="s">
        <v>111</v>
      </c>
      <c r="O208" s="51" t="s">
        <v>112</v>
      </c>
      <c r="P208" s="51" t="s">
        <v>209</v>
      </c>
    </row>
    <row r="209">
      <c r="A209" s="51">
        <v>3.30004633E9</v>
      </c>
      <c r="B209" s="51" t="s">
        <v>106</v>
      </c>
      <c r="C209" s="51" t="s">
        <v>107</v>
      </c>
      <c r="D209" s="51" t="s">
        <v>108</v>
      </c>
      <c r="E209" s="52">
        <v>44463.0</v>
      </c>
      <c r="F209" s="51">
        <v>8855.0</v>
      </c>
      <c r="G209" s="51">
        <v>38.9236</v>
      </c>
      <c r="H209" s="51">
        <v>-106.9499</v>
      </c>
      <c r="I209" s="51">
        <v>3.51914911E8</v>
      </c>
      <c r="J209" s="51">
        <v>1225606.0</v>
      </c>
      <c r="K209" s="51">
        <v>1225786.0</v>
      </c>
      <c r="L209" s="51" t="s">
        <v>26</v>
      </c>
      <c r="M209" s="51" t="s">
        <v>110</v>
      </c>
      <c r="N209" s="51" t="s">
        <v>111</v>
      </c>
      <c r="O209" s="51" t="s">
        <v>112</v>
      </c>
      <c r="P209" s="51" t="s">
        <v>173</v>
      </c>
    </row>
    <row r="210">
      <c r="A210" s="51">
        <v>3.30005375E9</v>
      </c>
      <c r="B210" s="51" t="s">
        <v>106</v>
      </c>
      <c r="C210" s="51" t="s">
        <v>107</v>
      </c>
      <c r="D210" s="51" t="s">
        <v>108</v>
      </c>
      <c r="E210" s="52">
        <v>44802.0</v>
      </c>
      <c r="F210" s="51">
        <v>8855.0</v>
      </c>
      <c r="G210" s="51">
        <v>29.40849</v>
      </c>
      <c r="H210" s="51">
        <v>-82.168434</v>
      </c>
      <c r="I210" s="51">
        <v>3.47837299E8</v>
      </c>
      <c r="J210" s="51">
        <v>1327779.0</v>
      </c>
      <c r="K210" s="51">
        <v>1327887.0</v>
      </c>
      <c r="L210" s="51" t="s">
        <v>26</v>
      </c>
      <c r="M210" s="51" t="s">
        <v>110</v>
      </c>
      <c r="N210" s="51" t="s">
        <v>111</v>
      </c>
      <c r="O210" s="51" t="s">
        <v>112</v>
      </c>
      <c r="P210" s="51" t="s">
        <v>154</v>
      </c>
    </row>
    <row r="211">
      <c r="A211" s="51">
        <v>3.300050564E9</v>
      </c>
      <c r="B211" s="51" t="s">
        <v>106</v>
      </c>
      <c r="C211" s="51" t="s">
        <v>107</v>
      </c>
      <c r="D211" s="51" t="s">
        <v>108</v>
      </c>
      <c r="E211" s="52">
        <v>44676.0</v>
      </c>
      <c r="F211" s="51">
        <v>8855.0</v>
      </c>
      <c r="G211" s="51">
        <v>48.165</v>
      </c>
      <c r="H211" s="51">
        <v>-124.244</v>
      </c>
      <c r="I211" s="51">
        <v>3.46866565E8</v>
      </c>
      <c r="J211" s="51">
        <v>1328018.0</v>
      </c>
      <c r="K211" s="51">
        <v>1328178.0</v>
      </c>
      <c r="L211" s="51" t="s">
        <v>26</v>
      </c>
      <c r="M211" s="51" t="s">
        <v>110</v>
      </c>
      <c r="N211" s="51" t="s">
        <v>111</v>
      </c>
      <c r="O211" s="51" t="s">
        <v>112</v>
      </c>
      <c r="P211" s="51" t="s">
        <v>157</v>
      </c>
    </row>
    <row r="212">
      <c r="A212" s="51">
        <v>3.300037115E9</v>
      </c>
      <c r="B212" s="51" t="s">
        <v>106</v>
      </c>
      <c r="C212" s="51" t="s">
        <v>107</v>
      </c>
      <c r="D212" s="51" t="s">
        <v>108</v>
      </c>
      <c r="E212" s="52">
        <v>43896.0</v>
      </c>
      <c r="F212" s="51">
        <v>8843.0</v>
      </c>
      <c r="G212" s="51">
        <v>68.3569</v>
      </c>
      <c r="H212" s="51">
        <v>19.0501</v>
      </c>
      <c r="I212" s="51">
        <v>3.43852399E8</v>
      </c>
      <c r="J212" s="51">
        <v>1219574.0</v>
      </c>
      <c r="K212" s="51">
        <v>1219683.0</v>
      </c>
      <c r="L212" s="51" t="s">
        <v>223</v>
      </c>
      <c r="M212" s="51" t="s">
        <v>110</v>
      </c>
      <c r="N212" s="51" t="s">
        <v>111</v>
      </c>
      <c r="O212" s="51" t="s">
        <v>112</v>
      </c>
      <c r="P212" s="51" t="s">
        <v>141</v>
      </c>
    </row>
    <row r="213">
      <c r="A213" s="51">
        <v>3.300036941E9</v>
      </c>
      <c r="B213" s="51" t="s">
        <v>106</v>
      </c>
      <c r="C213" s="51" t="s">
        <v>107</v>
      </c>
      <c r="D213" s="51" t="s">
        <v>108</v>
      </c>
      <c r="E213" s="52">
        <v>43886.0</v>
      </c>
      <c r="F213" s="51">
        <v>8855.0</v>
      </c>
      <c r="G213" s="51">
        <v>31.546</v>
      </c>
      <c r="H213" s="51">
        <v>-102.9</v>
      </c>
      <c r="I213" s="51">
        <v>3.43815663E8</v>
      </c>
      <c r="J213" s="51">
        <v>1241371.0</v>
      </c>
      <c r="K213" s="51">
        <v>1241473.0</v>
      </c>
      <c r="L213" s="51" t="s">
        <v>224</v>
      </c>
      <c r="M213" s="51" t="s">
        <v>110</v>
      </c>
      <c r="N213" s="51" t="s">
        <v>111</v>
      </c>
      <c r="O213" s="51" t="s">
        <v>112</v>
      </c>
      <c r="P213" s="51" t="s">
        <v>208</v>
      </c>
    </row>
    <row r="214">
      <c r="A214" s="51">
        <v>3.300046405E9</v>
      </c>
      <c r="B214" s="51" t="s">
        <v>106</v>
      </c>
      <c r="C214" s="51" t="s">
        <v>107</v>
      </c>
      <c r="D214" s="51" t="s">
        <v>108</v>
      </c>
      <c r="E214" s="52">
        <v>44463.0</v>
      </c>
      <c r="F214" s="51">
        <v>8855.0</v>
      </c>
      <c r="G214" s="51">
        <v>35.6365</v>
      </c>
      <c r="H214" s="51">
        <v>-83.4956</v>
      </c>
      <c r="I214" s="51">
        <v>3.40899926E8</v>
      </c>
      <c r="J214" s="51">
        <v>1308346.0</v>
      </c>
      <c r="K214" s="51">
        <v>1308418.0</v>
      </c>
      <c r="L214" s="51" t="s">
        <v>26</v>
      </c>
      <c r="M214" s="51" t="s">
        <v>110</v>
      </c>
      <c r="N214" s="51" t="s">
        <v>111</v>
      </c>
      <c r="O214" s="51" t="s">
        <v>112</v>
      </c>
      <c r="P214" s="51" t="s">
        <v>218</v>
      </c>
    </row>
    <row r="215">
      <c r="A215" s="51">
        <v>3.300042267E9</v>
      </c>
      <c r="B215" s="51" t="s">
        <v>106</v>
      </c>
      <c r="C215" s="51" t="s">
        <v>107</v>
      </c>
      <c r="D215" s="51" t="s">
        <v>108</v>
      </c>
      <c r="E215" s="52">
        <v>44228.0</v>
      </c>
      <c r="F215" s="51">
        <v>8855.0</v>
      </c>
      <c r="G215" s="51">
        <v>39.7823</v>
      </c>
      <c r="H215" s="51">
        <v>-104.9101</v>
      </c>
      <c r="I215" s="51">
        <v>3.38903638E8</v>
      </c>
      <c r="J215" s="51">
        <v>1278541.0</v>
      </c>
      <c r="K215" s="51">
        <v>1278652.0</v>
      </c>
      <c r="L215" s="51" t="s">
        <v>26</v>
      </c>
      <c r="M215" s="51" t="s">
        <v>110</v>
      </c>
      <c r="N215" s="51" t="s">
        <v>111</v>
      </c>
      <c r="O215" s="51" t="s">
        <v>112</v>
      </c>
      <c r="P215" s="51" t="s">
        <v>182</v>
      </c>
    </row>
    <row r="216">
      <c r="A216" s="51">
        <v>3.300044725E9</v>
      </c>
      <c r="B216" s="51" t="s">
        <v>106</v>
      </c>
      <c r="C216" s="51" t="s">
        <v>107</v>
      </c>
      <c r="D216" s="51" t="s">
        <v>108</v>
      </c>
      <c r="E216" s="52">
        <v>45005.0</v>
      </c>
      <c r="F216" s="51">
        <v>8855.0</v>
      </c>
      <c r="G216" s="51">
        <v>38.9217</v>
      </c>
      <c r="H216" s="51">
        <v>-106.9526</v>
      </c>
      <c r="I216" s="51">
        <v>3.3182463E8</v>
      </c>
      <c r="J216" s="51">
        <v>1283752.0</v>
      </c>
      <c r="K216" s="51">
        <v>1284242.0</v>
      </c>
      <c r="L216" s="51" t="s">
        <v>26</v>
      </c>
      <c r="M216" s="51" t="s">
        <v>110</v>
      </c>
      <c r="N216" s="51" t="s">
        <v>111</v>
      </c>
      <c r="O216" s="51" t="s">
        <v>112</v>
      </c>
      <c r="P216" s="51" t="s">
        <v>209</v>
      </c>
    </row>
    <row r="217">
      <c r="A217" s="51">
        <v>3.300044109E9</v>
      </c>
      <c r="B217" s="51" t="s">
        <v>106</v>
      </c>
      <c r="C217" s="51" t="s">
        <v>107</v>
      </c>
      <c r="D217" s="51" t="s">
        <v>108</v>
      </c>
      <c r="E217" s="52">
        <v>44340.0</v>
      </c>
      <c r="F217" s="51">
        <v>8855.0</v>
      </c>
      <c r="G217" s="51">
        <v>38.9229</v>
      </c>
      <c r="H217" s="51">
        <v>-106.9499</v>
      </c>
      <c r="I217" s="51">
        <v>3.29247377E8</v>
      </c>
      <c r="J217" s="51">
        <v>1287476.0</v>
      </c>
      <c r="K217" s="51">
        <v>1287549.0</v>
      </c>
      <c r="L217" s="51" t="s">
        <v>26</v>
      </c>
      <c r="M217" s="51" t="s">
        <v>110</v>
      </c>
      <c r="N217" s="51" t="s">
        <v>111</v>
      </c>
      <c r="O217" s="51" t="s">
        <v>112</v>
      </c>
      <c r="P217" s="51" t="s">
        <v>153</v>
      </c>
    </row>
    <row r="218">
      <c r="A218" s="51">
        <v>3.300034132E9</v>
      </c>
      <c r="B218" s="51" t="s">
        <v>106</v>
      </c>
      <c r="C218" s="51" t="s">
        <v>107</v>
      </c>
      <c r="D218" s="51" t="s">
        <v>108</v>
      </c>
      <c r="E218" s="52">
        <v>43659.0</v>
      </c>
      <c r="F218" s="51">
        <v>8855.0</v>
      </c>
      <c r="G218" s="51">
        <v>34.7856</v>
      </c>
      <c r="H218" s="51">
        <v>-115.66</v>
      </c>
      <c r="I218" s="51">
        <v>3.27758664E8</v>
      </c>
      <c r="J218" s="51">
        <v>1229206.0</v>
      </c>
      <c r="K218" s="51">
        <v>1229315.0</v>
      </c>
      <c r="L218" s="51" t="s">
        <v>225</v>
      </c>
      <c r="M218" s="51" t="s">
        <v>110</v>
      </c>
      <c r="N218" s="51" t="s">
        <v>111</v>
      </c>
      <c r="O218" s="51" t="s">
        <v>112</v>
      </c>
      <c r="P218" s="51" t="s">
        <v>226</v>
      </c>
    </row>
    <row r="219">
      <c r="A219" s="51">
        <v>3.300034079E9</v>
      </c>
      <c r="B219" s="51" t="s">
        <v>106</v>
      </c>
      <c r="C219" s="51" t="s">
        <v>107</v>
      </c>
      <c r="D219" s="51" t="s">
        <v>108</v>
      </c>
      <c r="E219" s="52">
        <v>43613.0</v>
      </c>
      <c r="F219" s="51">
        <v>8855.0</v>
      </c>
      <c r="G219" s="51">
        <v>36.0103</v>
      </c>
      <c r="H219" s="51">
        <v>-84.2696</v>
      </c>
      <c r="I219" s="51">
        <v>3.23009783E8</v>
      </c>
      <c r="J219" s="51">
        <v>1236268.0</v>
      </c>
      <c r="K219" s="51">
        <v>1236304.0</v>
      </c>
      <c r="L219" s="51" t="s">
        <v>227</v>
      </c>
      <c r="M219" s="51" t="s">
        <v>110</v>
      </c>
      <c r="N219" s="51" t="s">
        <v>111</v>
      </c>
      <c r="O219" s="51" t="s">
        <v>112</v>
      </c>
      <c r="P219" s="51" t="s">
        <v>120</v>
      </c>
    </row>
    <row r="220">
      <c r="A220" s="51">
        <v>3.300043414E9</v>
      </c>
      <c r="B220" s="51" t="s">
        <v>106</v>
      </c>
      <c r="C220" s="51" t="s">
        <v>107</v>
      </c>
      <c r="D220" s="51" t="s">
        <v>108</v>
      </c>
      <c r="E220" s="52">
        <v>44318.0</v>
      </c>
      <c r="F220" s="51">
        <v>8855.0</v>
      </c>
      <c r="G220" s="51">
        <v>68.6272</v>
      </c>
      <c r="H220" s="51">
        <v>-149.5972</v>
      </c>
      <c r="I220" s="51">
        <v>3.20256118E8</v>
      </c>
      <c r="J220" s="51">
        <v>1279781.0</v>
      </c>
      <c r="K220" s="51">
        <v>1279996.0</v>
      </c>
      <c r="L220" s="51" t="s">
        <v>26</v>
      </c>
      <c r="M220" s="51" t="s">
        <v>110</v>
      </c>
      <c r="N220" s="51" t="s">
        <v>111</v>
      </c>
      <c r="O220" s="51" t="s">
        <v>112</v>
      </c>
      <c r="P220" s="51" t="s">
        <v>173</v>
      </c>
    </row>
    <row r="221">
      <c r="A221" s="51">
        <v>3.300050543E9</v>
      </c>
      <c r="B221" s="51" t="s">
        <v>106</v>
      </c>
      <c r="C221" s="51" t="s">
        <v>107</v>
      </c>
      <c r="D221" s="51" t="s">
        <v>108</v>
      </c>
      <c r="E221" s="52">
        <v>44676.0</v>
      </c>
      <c r="F221" s="51">
        <v>8855.0</v>
      </c>
      <c r="G221" s="51">
        <v>48.153</v>
      </c>
      <c r="H221" s="51">
        <v>-124.211</v>
      </c>
      <c r="I221" s="51">
        <v>3.19055372E8</v>
      </c>
      <c r="J221" s="51">
        <v>1327968.0</v>
      </c>
      <c r="K221" s="51">
        <v>1328153.0</v>
      </c>
      <c r="L221" s="51" t="s">
        <v>26</v>
      </c>
      <c r="M221" s="51" t="s">
        <v>110</v>
      </c>
      <c r="N221" s="51" t="s">
        <v>111</v>
      </c>
      <c r="O221" s="51" t="s">
        <v>112</v>
      </c>
      <c r="P221" s="51" t="s">
        <v>154</v>
      </c>
    </row>
    <row r="222">
      <c r="A222" s="51">
        <v>3.300035043E9</v>
      </c>
      <c r="B222" s="51" t="s">
        <v>106</v>
      </c>
      <c r="C222" s="51" t="s">
        <v>107</v>
      </c>
      <c r="D222" s="51" t="s">
        <v>108</v>
      </c>
      <c r="E222" s="52">
        <v>43689.0</v>
      </c>
      <c r="F222" s="51">
        <v>8855.0</v>
      </c>
      <c r="G222" s="51">
        <v>31.546</v>
      </c>
      <c r="H222" s="51">
        <v>-102.9</v>
      </c>
      <c r="I222" s="51">
        <v>3.16630258E8</v>
      </c>
      <c r="J222" s="51">
        <v>1241220.0</v>
      </c>
      <c r="K222" s="51">
        <v>1241327.0</v>
      </c>
      <c r="L222" s="51" t="s">
        <v>228</v>
      </c>
      <c r="M222" s="51" t="s">
        <v>110</v>
      </c>
      <c r="N222" s="51" t="s">
        <v>111</v>
      </c>
      <c r="O222" s="51" t="s">
        <v>112</v>
      </c>
      <c r="P222" s="51" t="s">
        <v>208</v>
      </c>
    </row>
    <row r="223">
      <c r="A223" s="51">
        <v>3.30005056E9</v>
      </c>
      <c r="B223" s="51" t="s">
        <v>106</v>
      </c>
      <c r="C223" s="51" t="s">
        <v>107</v>
      </c>
      <c r="D223" s="51" t="s">
        <v>108</v>
      </c>
      <c r="E223" s="52">
        <v>44676.0</v>
      </c>
      <c r="F223" s="51">
        <v>8855.0</v>
      </c>
      <c r="G223" s="51">
        <v>48.165</v>
      </c>
      <c r="H223" s="51">
        <v>-124.244</v>
      </c>
      <c r="I223" s="51">
        <v>3.15134284E8</v>
      </c>
      <c r="J223" s="51">
        <v>1328010.0</v>
      </c>
      <c r="K223" s="51">
        <v>1328174.0</v>
      </c>
      <c r="L223" s="51" t="s">
        <v>26</v>
      </c>
      <c r="M223" s="51" t="s">
        <v>110</v>
      </c>
      <c r="N223" s="51" t="s">
        <v>111</v>
      </c>
      <c r="O223" s="51" t="s">
        <v>112</v>
      </c>
      <c r="P223" s="51" t="s">
        <v>157</v>
      </c>
    </row>
    <row r="224">
      <c r="A224" s="51">
        <v>3.300049521E9</v>
      </c>
      <c r="B224" s="51" t="s">
        <v>106</v>
      </c>
      <c r="C224" s="51" t="s">
        <v>107</v>
      </c>
      <c r="D224" s="51" t="s">
        <v>108</v>
      </c>
      <c r="E224" s="52">
        <v>44889.0</v>
      </c>
      <c r="F224" s="51">
        <v>8855.0</v>
      </c>
      <c r="G224" s="51">
        <v>37.851667</v>
      </c>
      <c r="H224" s="51">
        <v>-122.294444</v>
      </c>
      <c r="I224" s="51">
        <v>3.11681442E8</v>
      </c>
      <c r="J224" s="51">
        <v>1328785.0</v>
      </c>
      <c r="K224" s="51">
        <v>1328912.0</v>
      </c>
      <c r="L224" s="51" t="s">
        <v>26</v>
      </c>
      <c r="M224" s="51" t="s">
        <v>110</v>
      </c>
      <c r="N224" s="51" t="s">
        <v>111</v>
      </c>
      <c r="O224" s="51" t="s">
        <v>112</v>
      </c>
      <c r="P224" s="51" t="s">
        <v>134</v>
      </c>
    </row>
    <row r="225">
      <c r="A225" s="51">
        <v>3.300071649E9</v>
      </c>
      <c r="B225" s="51" t="s">
        <v>106</v>
      </c>
      <c r="C225" s="51" t="s">
        <v>107</v>
      </c>
      <c r="D225" s="51" t="s">
        <v>108</v>
      </c>
      <c r="E225" s="52">
        <v>45694.0</v>
      </c>
      <c r="F225" s="51">
        <v>8843.0</v>
      </c>
      <c r="G225" s="51">
        <v>55.7123249</v>
      </c>
      <c r="H225" s="51">
        <v>13.2069313</v>
      </c>
      <c r="I225" s="51">
        <v>3.06590862E8</v>
      </c>
      <c r="J225" s="51">
        <v>1454763.0</v>
      </c>
      <c r="K225" s="51">
        <v>1454820.0</v>
      </c>
      <c r="L225" s="51" t="s">
        <v>26</v>
      </c>
      <c r="M225" s="51" t="s">
        <v>110</v>
      </c>
      <c r="N225" s="51" t="s">
        <v>111</v>
      </c>
      <c r="O225" s="51" t="s">
        <v>112</v>
      </c>
      <c r="P225" s="51" t="s">
        <v>126</v>
      </c>
    </row>
    <row r="226">
      <c r="A226" s="51">
        <v>3.300035535E9</v>
      </c>
      <c r="B226" s="51" t="s">
        <v>106</v>
      </c>
      <c r="C226" s="51" t="s">
        <v>107</v>
      </c>
      <c r="D226" s="51" t="s">
        <v>108</v>
      </c>
      <c r="E226" s="52">
        <v>43728.0</v>
      </c>
      <c r="F226" s="51">
        <v>8855.0</v>
      </c>
      <c r="G226" s="51">
        <v>31.546</v>
      </c>
      <c r="H226" s="51">
        <v>-102.9</v>
      </c>
      <c r="I226" s="51">
        <v>3.05892164E8</v>
      </c>
      <c r="J226" s="51">
        <v>1241180.0</v>
      </c>
      <c r="K226" s="51">
        <v>1241307.0</v>
      </c>
      <c r="L226" s="51" t="s">
        <v>229</v>
      </c>
      <c r="M226" s="51" t="s">
        <v>110</v>
      </c>
      <c r="N226" s="51" t="s">
        <v>111</v>
      </c>
      <c r="O226" s="51" t="s">
        <v>112</v>
      </c>
      <c r="P226" s="51" t="s">
        <v>208</v>
      </c>
    </row>
    <row r="227">
      <c r="A227" s="51">
        <v>3.300046163E9</v>
      </c>
      <c r="B227" s="51" t="s">
        <v>106</v>
      </c>
      <c r="C227" s="51" t="s">
        <v>107</v>
      </c>
      <c r="D227" s="51" t="s">
        <v>108</v>
      </c>
      <c r="E227" s="52">
        <v>44463.0</v>
      </c>
      <c r="F227" s="51">
        <v>8855.0</v>
      </c>
      <c r="G227" s="51">
        <v>33.6062</v>
      </c>
      <c r="H227" s="51">
        <v>-117.9312</v>
      </c>
      <c r="I227" s="51">
        <v>3.02420537E8</v>
      </c>
      <c r="J227" s="51">
        <v>1309369.0</v>
      </c>
      <c r="K227" s="51">
        <v>1309397.0</v>
      </c>
      <c r="L227" s="51" t="s">
        <v>230</v>
      </c>
      <c r="M227" s="51" t="s">
        <v>110</v>
      </c>
      <c r="N227" s="51" t="s">
        <v>124</v>
      </c>
      <c r="O227" s="51" t="s">
        <v>125</v>
      </c>
      <c r="P227" s="51" t="s">
        <v>165</v>
      </c>
    </row>
    <row r="228">
      <c r="A228" s="51">
        <v>3.300037784E9</v>
      </c>
      <c r="B228" s="51" t="s">
        <v>106</v>
      </c>
      <c r="C228" s="51" t="s">
        <v>107</v>
      </c>
      <c r="D228" s="51" t="s">
        <v>108</v>
      </c>
      <c r="E228" s="52">
        <v>43953.0</v>
      </c>
      <c r="F228" s="51">
        <v>8855.0</v>
      </c>
      <c r="G228" s="51">
        <v>27.6091</v>
      </c>
      <c r="H228" s="51">
        <v>-97.3125</v>
      </c>
      <c r="I228" s="51">
        <v>3.00728588E8</v>
      </c>
      <c r="J228" s="51">
        <v>1239365.0</v>
      </c>
      <c r="K228" s="51">
        <v>1239412.0</v>
      </c>
      <c r="L228" s="51" t="s">
        <v>231</v>
      </c>
      <c r="M228" s="51" t="s">
        <v>110</v>
      </c>
      <c r="N228" s="51" t="s">
        <v>111</v>
      </c>
      <c r="O228" s="51" t="s">
        <v>112</v>
      </c>
      <c r="P228" s="51" t="s">
        <v>190</v>
      </c>
    </row>
    <row r="229">
      <c r="A229" s="51">
        <v>3.300035531E9</v>
      </c>
      <c r="B229" s="51" t="s">
        <v>106</v>
      </c>
      <c r="C229" s="51" t="s">
        <v>107</v>
      </c>
      <c r="D229" s="51" t="s">
        <v>108</v>
      </c>
      <c r="E229" s="52">
        <v>43822.0</v>
      </c>
      <c r="F229" s="51">
        <v>8855.0</v>
      </c>
      <c r="G229" s="51">
        <v>31.546</v>
      </c>
      <c r="H229" s="51">
        <v>-102.9</v>
      </c>
      <c r="I229" s="51">
        <v>2.97598463E8</v>
      </c>
      <c r="J229" s="51">
        <v>1241172.0</v>
      </c>
      <c r="K229" s="51">
        <v>1241303.0</v>
      </c>
      <c r="L229" s="51" t="s">
        <v>232</v>
      </c>
      <c r="M229" s="51" t="s">
        <v>110</v>
      </c>
      <c r="N229" s="51" t="s">
        <v>111</v>
      </c>
      <c r="O229" s="51" t="s">
        <v>112</v>
      </c>
      <c r="P229" s="51" t="s">
        <v>208</v>
      </c>
    </row>
    <row r="230">
      <c r="A230" s="51">
        <v>3.300049758E9</v>
      </c>
      <c r="B230" s="51" t="s">
        <v>106</v>
      </c>
      <c r="C230" s="51" t="s">
        <v>107</v>
      </c>
      <c r="D230" s="51" t="s">
        <v>108</v>
      </c>
      <c r="E230" s="52">
        <v>44904.0</v>
      </c>
      <c r="F230" s="51">
        <v>8855.0</v>
      </c>
      <c r="G230" s="51">
        <v>37.851667</v>
      </c>
      <c r="H230" s="51">
        <v>-122.294444</v>
      </c>
      <c r="I230" s="51">
        <v>2.95329733E8</v>
      </c>
      <c r="J230" s="51">
        <v>1328647.0</v>
      </c>
      <c r="K230" s="51">
        <v>1328843.0</v>
      </c>
      <c r="L230" s="51" t="s">
        <v>26</v>
      </c>
      <c r="M230" s="51" t="s">
        <v>110</v>
      </c>
      <c r="N230" s="51" t="s">
        <v>111</v>
      </c>
      <c r="O230" s="51" t="s">
        <v>112</v>
      </c>
      <c r="P230" s="51" t="s">
        <v>134</v>
      </c>
    </row>
    <row r="231">
      <c r="A231" s="51">
        <v>3.300037726E9</v>
      </c>
      <c r="B231" s="51" t="s">
        <v>106</v>
      </c>
      <c r="C231" s="51" t="s">
        <v>107</v>
      </c>
      <c r="D231" s="51" t="s">
        <v>108</v>
      </c>
      <c r="E231" s="52">
        <v>43952.0</v>
      </c>
      <c r="F231" s="51">
        <v>9150.0</v>
      </c>
      <c r="G231" s="51">
        <v>20.7609</v>
      </c>
      <c r="H231" s="51">
        <v>58.6478</v>
      </c>
      <c r="I231" s="51">
        <v>2.91638935E8</v>
      </c>
      <c r="J231" s="51">
        <v>1252002.0</v>
      </c>
      <c r="K231" s="51">
        <v>1252050.0</v>
      </c>
      <c r="L231" s="51" t="s">
        <v>233</v>
      </c>
      <c r="M231" s="51" t="s">
        <v>110</v>
      </c>
      <c r="N231" s="51" t="s">
        <v>111</v>
      </c>
      <c r="O231" s="51" t="s">
        <v>112</v>
      </c>
      <c r="P231" s="51" t="s">
        <v>149</v>
      </c>
    </row>
    <row r="232">
      <c r="A232" s="51">
        <v>3.300071643E9</v>
      </c>
      <c r="B232" s="51" t="s">
        <v>106</v>
      </c>
      <c r="C232" s="51" t="s">
        <v>107</v>
      </c>
      <c r="D232" s="51" t="s">
        <v>108</v>
      </c>
      <c r="E232" s="52">
        <v>45694.0</v>
      </c>
      <c r="F232" s="51">
        <v>8843.0</v>
      </c>
      <c r="G232" s="51">
        <v>55.7123249</v>
      </c>
      <c r="H232" s="51">
        <v>13.2069313</v>
      </c>
      <c r="I232" s="51">
        <v>2.89585907E8</v>
      </c>
      <c r="J232" s="51">
        <v>1454745.0</v>
      </c>
      <c r="K232" s="51">
        <v>1454811.0</v>
      </c>
      <c r="L232" s="51" t="s">
        <v>26</v>
      </c>
      <c r="M232" s="51" t="s">
        <v>110</v>
      </c>
      <c r="N232" s="51" t="s">
        <v>111</v>
      </c>
      <c r="O232" s="51" t="s">
        <v>112</v>
      </c>
      <c r="P232" s="51" t="s">
        <v>126</v>
      </c>
    </row>
    <row r="233">
      <c r="A233" s="51">
        <v>3.300045577E9</v>
      </c>
      <c r="B233" s="51" t="s">
        <v>106</v>
      </c>
      <c r="C233" s="51" t="s">
        <v>107</v>
      </c>
      <c r="D233" s="51" t="s">
        <v>108</v>
      </c>
      <c r="E233" s="52">
        <v>44388.0</v>
      </c>
      <c r="F233" s="51">
        <v>8855.0</v>
      </c>
      <c r="G233" s="51">
        <v>31.0865</v>
      </c>
      <c r="H233" s="51">
        <v>-87.9772</v>
      </c>
      <c r="I233" s="51">
        <v>2.8529226E8</v>
      </c>
      <c r="J233" s="51">
        <v>1289389.0</v>
      </c>
      <c r="K233" s="51">
        <v>1289682.0</v>
      </c>
      <c r="L233" s="51" t="s">
        <v>26</v>
      </c>
      <c r="M233" s="51" t="s">
        <v>110</v>
      </c>
      <c r="N233" s="51" t="s">
        <v>111</v>
      </c>
      <c r="O233" s="51" t="s">
        <v>112</v>
      </c>
      <c r="P233" s="51" t="s">
        <v>173</v>
      </c>
    </row>
    <row r="234">
      <c r="A234" s="51">
        <v>3.300049859E9</v>
      </c>
      <c r="B234" s="51" t="s">
        <v>106</v>
      </c>
      <c r="C234" s="51" t="s">
        <v>107</v>
      </c>
      <c r="D234" s="51" t="s">
        <v>108</v>
      </c>
      <c r="E234" s="52">
        <v>44613.0</v>
      </c>
      <c r="F234" s="51">
        <v>8855.0</v>
      </c>
      <c r="G234" s="51">
        <v>39.0941</v>
      </c>
      <c r="H234" s="51">
        <v>-77.9808</v>
      </c>
      <c r="I234" s="51">
        <v>2.84995705E8</v>
      </c>
      <c r="J234" s="51">
        <v>1323282.0</v>
      </c>
      <c r="K234" s="51">
        <v>1323412.0</v>
      </c>
      <c r="L234" s="51" t="s">
        <v>26</v>
      </c>
      <c r="M234" s="51" t="s">
        <v>110</v>
      </c>
      <c r="N234" s="51" t="s">
        <v>111</v>
      </c>
      <c r="O234" s="51" t="s">
        <v>112</v>
      </c>
      <c r="P234" s="51" t="s">
        <v>173</v>
      </c>
    </row>
    <row r="235">
      <c r="A235" s="51">
        <v>3.300036676E9</v>
      </c>
      <c r="B235" s="51" t="s">
        <v>106</v>
      </c>
      <c r="C235" s="51" t="s">
        <v>107</v>
      </c>
      <c r="D235" s="51" t="s">
        <v>108</v>
      </c>
      <c r="E235" s="52">
        <v>43862.0</v>
      </c>
      <c r="F235" s="51">
        <v>8855.0</v>
      </c>
      <c r="G235" s="51">
        <v>33.1447</v>
      </c>
      <c r="H235" s="51">
        <v>-81.4044</v>
      </c>
      <c r="I235" s="51">
        <v>2.70529508E8</v>
      </c>
      <c r="J235" s="51">
        <v>1250936.0</v>
      </c>
      <c r="K235" s="51">
        <v>1251010.0</v>
      </c>
      <c r="L235" s="51" t="s">
        <v>234</v>
      </c>
      <c r="M235" s="51" t="s">
        <v>110</v>
      </c>
      <c r="N235" s="51" t="s">
        <v>111</v>
      </c>
      <c r="O235" s="51" t="s">
        <v>112</v>
      </c>
      <c r="P235" s="51" t="s">
        <v>120</v>
      </c>
    </row>
    <row r="236">
      <c r="A236" s="51">
        <v>3.300049708E9</v>
      </c>
      <c r="B236" s="51" t="s">
        <v>106</v>
      </c>
      <c r="C236" s="51" t="s">
        <v>107</v>
      </c>
      <c r="D236" s="51" t="s">
        <v>108</v>
      </c>
      <c r="E236" s="52">
        <v>44902.0</v>
      </c>
      <c r="F236" s="51">
        <v>8855.0</v>
      </c>
      <c r="G236" s="51">
        <v>37.851667</v>
      </c>
      <c r="H236" s="51">
        <v>-122.294444</v>
      </c>
      <c r="I236" s="51">
        <v>2.69230558E8</v>
      </c>
      <c r="J236" s="51">
        <v>1328655.0</v>
      </c>
      <c r="K236" s="51">
        <v>1328847.0</v>
      </c>
      <c r="L236" s="51" t="s">
        <v>26</v>
      </c>
      <c r="M236" s="51" t="s">
        <v>110</v>
      </c>
      <c r="N236" s="51" t="s">
        <v>111</v>
      </c>
      <c r="O236" s="51" t="s">
        <v>112</v>
      </c>
      <c r="P236" s="51" t="s">
        <v>134</v>
      </c>
    </row>
    <row r="237">
      <c r="A237" s="51">
        <v>3.300049018E9</v>
      </c>
      <c r="B237" s="51" t="s">
        <v>106</v>
      </c>
      <c r="C237" s="51" t="s">
        <v>107</v>
      </c>
      <c r="D237" s="51" t="s">
        <v>108</v>
      </c>
      <c r="E237" s="52">
        <v>44515.0</v>
      </c>
      <c r="F237" s="51">
        <v>8855.0</v>
      </c>
      <c r="G237" s="51">
        <v>38.5326</v>
      </c>
      <c r="H237" s="51">
        <v>-121.783</v>
      </c>
      <c r="I237" s="51">
        <v>2.6535006E8</v>
      </c>
      <c r="J237" s="51">
        <v>1334076.0</v>
      </c>
      <c r="K237" s="51">
        <v>1273665.0</v>
      </c>
      <c r="L237" s="51" t="s">
        <v>26</v>
      </c>
      <c r="M237" s="51" t="s">
        <v>110</v>
      </c>
      <c r="N237" s="51" t="s">
        <v>111</v>
      </c>
      <c r="O237" s="51" t="s">
        <v>112</v>
      </c>
      <c r="P237" s="51" t="s">
        <v>134</v>
      </c>
    </row>
    <row r="238">
      <c r="A238" s="51">
        <v>3.300050551E9</v>
      </c>
      <c r="B238" s="51" t="s">
        <v>106</v>
      </c>
      <c r="C238" s="51" t="s">
        <v>107</v>
      </c>
      <c r="D238" s="51" t="s">
        <v>108</v>
      </c>
      <c r="E238" s="52">
        <v>44676.0</v>
      </c>
      <c r="F238" s="51">
        <v>8855.0</v>
      </c>
      <c r="G238" s="51">
        <v>48.165</v>
      </c>
      <c r="H238" s="51">
        <v>-124.245</v>
      </c>
      <c r="I238" s="51">
        <v>2.60038901E8</v>
      </c>
      <c r="J238" s="51">
        <v>1327990.0</v>
      </c>
      <c r="K238" s="51">
        <v>1328164.0</v>
      </c>
      <c r="L238" s="51" t="s">
        <v>26</v>
      </c>
      <c r="M238" s="51" t="s">
        <v>110</v>
      </c>
      <c r="N238" s="51" t="s">
        <v>111</v>
      </c>
      <c r="O238" s="51" t="s">
        <v>112</v>
      </c>
      <c r="P238" s="51" t="s">
        <v>154</v>
      </c>
    </row>
    <row r="239">
      <c r="A239" s="51">
        <v>3.300050556E9</v>
      </c>
      <c r="B239" s="51" t="s">
        <v>106</v>
      </c>
      <c r="C239" s="51" t="s">
        <v>107</v>
      </c>
      <c r="D239" s="51" t="s">
        <v>108</v>
      </c>
      <c r="E239" s="52">
        <v>44676.0</v>
      </c>
      <c r="F239" s="51">
        <v>8855.0</v>
      </c>
      <c r="G239" s="51">
        <v>48.153</v>
      </c>
      <c r="H239" s="51">
        <v>-124.211</v>
      </c>
      <c r="I239" s="51">
        <v>2.48574882E8</v>
      </c>
      <c r="J239" s="51">
        <v>1328002.0</v>
      </c>
      <c r="K239" s="51">
        <v>1328170.0</v>
      </c>
      <c r="L239" s="51" t="s">
        <v>26</v>
      </c>
      <c r="M239" s="51" t="s">
        <v>110</v>
      </c>
      <c r="N239" s="51" t="s">
        <v>111</v>
      </c>
      <c r="O239" s="51" t="s">
        <v>112</v>
      </c>
      <c r="P239" s="51" t="s">
        <v>157</v>
      </c>
    </row>
    <row r="240">
      <c r="A240" s="51">
        <v>3.300053758E9</v>
      </c>
      <c r="B240" s="51" t="s">
        <v>106</v>
      </c>
      <c r="C240" s="51" t="s">
        <v>107</v>
      </c>
      <c r="D240" s="51" t="s">
        <v>108</v>
      </c>
      <c r="E240" s="52">
        <v>44806.0</v>
      </c>
      <c r="F240" s="51">
        <v>8855.0</v>
      </c>
      <c r="G240" s="51">
        <v>44.5324</v>
      </c>
      <c r="H240" s="51">
        <v>-110.7974</v>
      </c>
      <c r="I240" s="51">
        <v>2.48567995E8</v>
      </c>
      <c r="J240" s="51">
        <v>1287411.0</v>
      </c>
      <c r="K240" s="51">
        <v>1287424.0</v>
      </c>
      <c r="L240" s="51" t="s">
        <v>26</v>
      </c>
      <c r="M240" s="51" t="s">
        <v>110</v>
      </c>
      <c r="N240" s="51" t="s">
        <v>111</v>
      </c>
      <c r="O240" s="51" t="s">
        <v>112</v>
      </c>
      <c r="P240" s="51" t="s">
        <v>156</v>
      </c>
    </row>
    <row r="241">
      <c r="A241" s="51">
        <v>3.300035103E9</v>
      </c>
      <c r="B241" s="51" t="s">
        <v>106</v>
      </c>
      <c r="C241" s="51" t="s">
        <v>107</v>
      </c>
      <c r="D241" s="51" t="s">
        <v>108</v>
      </c>
      <c r="E241" s="52">
        <v>43696.0</v>
      </c>
      <c r="F241" s="51">
        <v>8855.0</v>
      </c>
      <c r="G241" s="51">
        <v>31.546</v>
      </c>
      <c r="H241" s="51">
        <v>-102.9</v>
      </c>
      <c r="I241" s="51">
        <v>2.47305843E8</v>
      </c>
      <c r="J241" s="51">
        <v>1241240.0</v>
      </c>
      <c r="K241" s="51">
        <v>1241337.0</v>
      </c>
      <c r="L241" s="51" t="s">
        <v>235</v>
      </c>
      <c r="M241" s="51" t="s">
        <v>110</v>
      </c>
      <c r="N241" s="51" t="s">
        <v>111</v>
      </c>
      <c r="O241" s="51" t="s">
        <v>112</v>
      </c>
      <c r="P241" s="51" t="s">
        <v>208</v>
      </c>
    </row>
    <row r="242">
      <c r="A242" s="51">
        <v>3.300043117E9</v>
      </c>
      <c r="B242" s="51" t="s">
        <v>106</v>
      </c>
      <c r="C242" s="51" t="s">
        <v>107</v>
      </c>
      <c r="D242" s="51" t="s">
        <v>108</v>
      </c>
      <c r="E242" s="52">
        <v>45334.0</v>
      </c>
      <c r="F242" s="51">
        <v>8855.0</v>
      </c>
      <c r="G242" s="51">
        <v>31.546</v>
      </c>
      <c r="H242" s="51">
        <v>-102.9</v>
      </c>
      <c r="I242" s="51">
        <v>2.44796362E8</v>
      </c>
      <c r="J242" s="51">
        <v>1307435.0</v>
      </c>
      <c r="K242" s="51">
        <v>1241477.0</v>
      </c>
      <c r="L242" s="51" t="s">
        <v>236</v>
      </c>
      <c r="M242" s="51" t="s">
        <v>110</v>
      </c>
      <c r="N242" s="51" t="s">
        <v>111</v>
      </c>
      <c r="O242" s="51" t="s">
        <v>112</v>
      </c>
      <c r="P242" s="51" t="s">
        <v>208</v>
      </c>
    </row>
    <row r="243">
      <c r="A243" s="51">
        <v>3.300053041E9</v>
      </c>
      <c r="B243" s="51" t="s">
        <v>106</v>
      </c>
      <c r="C243" s="51" t="s">
        <v>107</v>
      </c>
      <c r="D243" s="51" t="s">
        <v>108</v>
      </c>
      <c r="E243" s="52">
        <v>45086.0</v>
      </c>
      <c r="F243" s="51">
        <v>8855.0</v>
      </c>
      <c r="G243" s="51">
        <v>43.03331</v>
      </c>
      <c r="H243" s="51">
        <v>-89.35633</v>
      </c>
      <c r="I243" s="51">
        <v>2.43396642E8</v>
      </c>
      <c r="J243" s="51">
        <v>1344011.0</v>
      </c>
      <c r="K243" s="51">
        <v>1344067.0</v>
      </c>
      <c r="L243" s="51" t="s">
        <v>237</v>
      </c>
      <c r="M243" s="51" t="s">
        <v>110</v>
      </c>
      <c r="N243" s="51" t="s">
        <v>124</v>
      </c>
      <c r="O243" s="51" t="s">
        <v>125</v>
      </c>
      <c r="P243" s="51" t="s">
        <v>115</v>
      </c>
    </row>
    <row r="244">
      <c r="A244" s="51">
        <v>3.300043137E9</v>
      </c>
      <c r="B244" s="51" t="s">
        <v>106</v>
      </c>
      <c r="C244" s="51" t="s">
        <v>107</v>
      </c>
      <c r="D244" s="51" t="s">
        <v>108</v>
      </c>
      <c r="E244" s="52">
        <v>45334.0</v>
      </c>
      <c r="F244" s="51">
        <v>8715.0</v>
      </c>
      <c r="G244" s="51">
        <v>56.0</v>
      </c>
      <c r="H244" s="51">
        <v>-122.0</v>
      </c>
      <c r="I244" s="51">
        <v>2.35229655E8</v>
      </c>
      <c r="J244" s="51">
        <v>1307438.0</v>
      </c>
      <c r="K244" s="51">
        <v>1241481.0</v>
      </c>
      <c r="L244" s="51" t="s">
        <v>238</v>
      </c>
      <c r="M244" s="51" t="s">
        <v>110</v>
      </c>
      <c r="N244" s="51" t="s">
        <v>111</v>
      </c>
      <c r="O244" s="51" t="s">
        <v>112</v>
      </c>
      <c r="P244" s="51" t="s">
        <v>113</v>
      </c>
    </row>
    <row r="245">
      <c r="A245" s="51">
        <v>3.300044235E9</v>
      </c>
      <c r="B245" s="51" t="s">
        <v>106</v>
      </c>
      <c r="C245" s="51" t="s">
        <v>107</v>
      </c>
      <c r="D245" s="51" t="s">
        <v>108</v>
      </c>
      <c r="E245" s="52">
        <v>44332.0</v>
      </c>
      <c r="F245" s="51">
        <v>8692.0</v>
      </c>
      <c r="G245" s="51">
        <v>31.7929</v>
      </c>
      <c r="H245" s="51">
        <v>-64.3799</v>
      </c>
      <c r="I245" s="51">
        <v>2.29112212E8</v>
      </c>
      <c r="J245" s="51">
        <v>1288895.0</v>
      </c>
      <c r="K245" s="51">
        <v>1288939.0</v>
      </c>
      <c r="L245" s="51" t="s">
        <v>26</v>
      </c>
      <c r="M245" s="51" t="s">
        <v>110</v>
      </c>
      <c r="N245" s="51" t="s">
        <v>111</v>
      </c>
      <c r="O245" s="51" t="s">
        <v>112</v>
      </c>
      <c r="P245" s="51" t="s">
        <v>135</v>
      </c>
    </row>
    <row r="246">
      <c r="A246" s="51">
        <v>3.300075146E9</v>
      </c>
      <c r="B246" s="51" t="s">
        <v>106</v>
      </c>
      <c r="C246" s="51" t="s">
        <v>107</v>
      </c>
      <c r="D246" s="51" t="s">
        <v>108</v>
      </c>
      <c r="E246" s="52">
        <v>45808.0</v>
      </c>
      <c r="F246" s="51">
        <v>8694.0</v>
      </c>
      <c r="G246" s="51">
        <v>47.7442022</v>
      </c>
      <c r="H246" s="51">
        <v>16.7712522</v>
      </c>
      <c r="I246" s="51">
        <v>2.26993431E8</v>
      </c>
      <c r="J246" s="51">
        <v>1489721.0</v>
      </c>
      <c r="K246" s="51">
        <v>1489769.0</v>
      </c>
      <c r="L246" s="51" t="s">
        <v>26</v>
      </c>
      <c r="M246" s="51" t="s">
        <v>110</v>
      </c>
      <c r="N246" s="51" t="s">
        <v>124</v>
      </c>
      <c r="O246" s="51" t="s">
        <v>125</v>
      </c>
      <c r="P246" s="51" t="s">
        <v>121</v>
      </c>
    </row>
    <row r="247">
      <c r="A247" s="51">
        <v>3.300039243E9</v>
      </c>
      <c r="B247" s="51" t="s">
        <v>106</v>
      </c>
      <c r="C247" s="51" t="s">
        <v>107</v>
      </c>
      <c r="D247" s="51" t="s">
        <v>108</v>
      </c>
      <c r="E247" s="52">
        <v>44008.0</v>
      </c>
      <c r="F247" s="51">
        <v>8855.0</v>
      </c>
      <c r="G247" s="51">
        <v>47.5056</v>
      </c>
      <c r="H247" s="51">
        <v>-93.4534</v>
      </c>
      <c r="I247" s="51">
        <v>2.23370104E8</v>
      </c>
      <c r="J247" s="51">
        <v>1265256.0</v>
      </c>
      <c r="K247" s="51">
        <v>1265339.0</v>
      </c>
      <c r="L247" s="51" t="s">
        <v>239</v>
      </c>
      <c r="M247" s="51" t="s">
        <v>110</v>
      </c>
      <c r="N247" s="51" t="s">
        <v>111</v>
      </c>
      <c r="O247" s="51" t="s">
        <v>112</v>
      </c>
      <c r="P247" s="51" t="s">
        <v>141</v>
      </c>
    </row>
    <row r="248">
      <c r="A248" s="51">
        <v>3.300046168E9</v>
      </c>
      <c r="B248" s="51" t="s">
        <v>106</v>
      </c>
      <c r="C248" s="51" t="s">
        <v>107</v>
      </c>
      <c r="D248" s="51" t="s">
        <v>108</v>
      </c>
      <c r="E248" s="52">
        <v>44463.0</v>
      </c>
      <c r="F248" s="51">
        <v>8855.0</v>
      </c>
      <c r="G248" s="51">
        <v>33.6062</v>
      </c>
      <c r="H248" s="51">
        <v>-117.9312</v>
      </c>
      <c r="I248" s="51">
        <v>2.17642117E8</v>
      </c>
      <c r="J248" s="51">
        <v>1309387.0</v>
      </c>
      <c r="K248" s="51">
        <v>1309406.0</v>
      </c>
      <c r="L248" s="51" t="s">
        <v>240</v>
      </c>
      <c r="M248" s="51" t="s">
        <v>110</v>
      </c>
      <c r="N248" s="51" t="s">
        <v>124</v>
      </c>
      <c r="O248" s="51" t="s">
        <v>125</v>
      </c>
      <c r="P248" s="51" t="s">
        <v>165</v>
      </c>
    </row>
    <row r="249">
      <c r="A249" s="51">
        <v>3.300041472E9</v>
      </c>
      <c r="B249" s="51" t="s">
        <v>106</v>
      </c>
      <c r="C249" s="51" t="s">
        <v>107</v>
      </c>
      <c r="D249" s="51" t="s">
        <v>108</v>
      </c>
      <c r="E249" s="52">
        <v>44144.0</v>
      </c>
      <c r="F249" s="51">
        <v>8855.0</v>
      </c>
      <c r="G249" s="51">
        <v>44.5324</v>
      </c>
      <c r="H249" s="51">
        <v>-110.7974</v>
      </c>
      <c r="I249" s="51">
        <v>2.16741549E8</v>
      </c>
      <c r="J249" s="51">
        <v>1260660.0</v>
      </c>
      <c r="K249" s="51">
        <v>1260684.0</v>
      </c>
      <c r="L249" s="51" t="s">
        <v>241</v>
      </c>
      <c r="M249" s="51" t="s">
        <v>110</v>
      </c>
      <c r="N249" s="51" t="s">
        <v>111</v>
      </c>
      <c r="O249" s="51" t="s">
        <v>112</v>
      </c>
      <c r="P249" s="51" t="s">
        <v>156</v>
      </c>
    </row>
    <row r="250">
      <c r="A250" s="51">
        <v>3.300045168E9</v>
      </c>
      <c r="B250" s="51" t="s">
        <v>106</v>
      </c>
      <c r="C250" s="51" t="s">
        <v>107</v>
      </c>
      <c r="D250" s="51" t="s">
        <v>108</v>
      </c>
      <c r="E250" s="52">
        <v>44375.0</v>
      </c>
      <c r="F250" s="51">
        <v>8855.0</v>
      </c>
      <c r="G250" s="51">
        <v>43.0765</v>
      </c>
      <c r="H250" s="51">
        <v>-89.412</v>
      </c>
      <c r="I250" s="51">
        <v>2.15442044E8</v>
      </c>
      <c r="J250" s="51">
        <v>1296107.0</v>
      </c>
      <c r="K250" s="51">
        <v>1297010.0</v>
      </c>
      <c r="L250" s="51" t="s">
        <v>26</v>
      </c>
      <c r="M250" s="51" t="s">
        <v>110</v>
      </c>
      <c r="N250" s="51" t="s">
        <v>111</v>
      </c>
      <c r="O250" s="51" t="s">
        <v>112</v>
      </c>
      <c r="P250" s="51" t="s">
        <v>242</v>
      </c>
    </row>
    <row r="251">
      <c r="A251" s="51">
        <v>3.300049636E9</v>
      </c>
      <c r="B251" s="51" t="s">
        <v>106</v>
      </c>
      <c r="C251" s="51" t="s">
        <v>107</v>
      </c>
      <c r="D251" s="51" t="s">
        <v>108</v>
      </c>
      <c r="E251" s="52">
        <v>44597.0</v>
      </c>
      <c r="F251" s="51">
        <v>8855.0</v>
      </c>
      <c r="G251" s="51">
        <v>43.0765</v>
      </c>
      <c r="H251" s="51">
        <v>-89.412</v>
      </c>
      <c r="I251" s="51">
        <v>2.09416631E8</v>
      </c>
      <c r="J251" s="51">
        <v>1295995.0</v>
      </c>
      <c r="K251" s="51">
        <v>1296954.0</v>
      </c>
      <c r="L251" s="51" t="s">
        <v>26</v>
      </c>
      <c r="M251" s="51" t="s">
        <v>110</v>
      </c>
      <c r="N251" s="51" t="s">
        <v>111</v>
      </c>
      <c r="O251" s="51" t="s">
        <v>112</v>
      </c>
      <c r="P251" s="51" t="s">
        <v>242</v>
      </c>
    </row>
    <row r="252">
      <c r="A252" s="51">
        <v>3.300043119E9</v>
      </c>
      <c r="B252" s="51" t="s">
        <v>106</v>
      </c>
      <c r="C252" s="51" t="s">
        <v>107</v>
      </c>
      <c r="D252" s="51" t="s">
        <v>108</v>
      </c>
      <c r="E252" s="52">
        <v>45334.0</v>
      </c>
      <c r="F252" s="51">
        <v>8715.0</v>
      </c>
      <c r="G252" s="51">
        <v>56.0</v>
      </c>
      <c r="H252" s="51">
        <v>-122.0</v>
      </c>
      <c r="I252" s="51">
        <v>2.08792468E8</v>
      </c>
      <c r="J252" s="51">
        <v>1307437.0</v>
      </c>
      <c r="K252" s="51">
        <v>1241480.0</v>
      </c>
      <c r="L252" s="51" t="s">
        <v>243</v>
      </c>
      <c r="M252" s="51" t="s">
        <v>110</v>
      </c>
      <c r="N252" s="51" t="s">
        <v>111</v>
      </c>
      <c r="O252" s="51" t="s">
        <v>112</v>
      </c>
      <c r="P252" s="51" t="s">
        <v>113</v>
      </c>
    </row>
    <row r="253">
      <c r="A253" s="51">
        <v>3.30004999E9</v>
      </c>
      <c r="B253" s="51" t="s">
        <v>106</v>
      </c>
      <c r="C253" s="51" t="s">
        <v>107</v>
      </c>
      <c r="D253" s="51" t="s">
        <v>108</v>
      </c>
      <c r="E253" s="52">
        <v>44647.0</v>
      </c>
      <c r="F253" s="51">
        <v>8855.0</v>
      </c>
      <c r="G253" s="51">
        <v>44.5324</v>
      </c>
      <c r="H253" s="51">
        <v>-110.7974</v>
      </c>
      <c r="I253" s="51">
        <v>2.0819144E8</v>
      </c>
      <c r="J253" s="51">
        <v>1287413.0</v>
      </c>
      <c r="K253" s="51">
        <v>1287425.0</v>
      </c>
      <c r="L253" s="51" t="s">
        <v>26</v>
      </c>
      <c r="M253" s="51" t="s">
        <v>110</v>
      </c>
      <c r="N253" s="51" t="s">
        <v>111</v>
      </c>
      <c r="O253" s="51" t="s">
        <v>112</v>
      </c>
      <c r="P253" s="51" t="s">
        <v>156</v>
      </c>
    </row>
    <row r="254">
      <c r="A254" s="51">
        <v>3.300049851E9</v>
      </c>
      <c r="B254" s="51" t="s">
        <v>106</v>
      </c>
      <c r="C254" s="51" t="s">
        <v>107</v>
      </c>
      <c r="D254" s="51" t="s">
        <v>108</v>
      </c>
      <c r="E254" s="52">
        <v>44917.0</v>
      </c>
      <c r="F254" s="51">
        <v>8855.0</v>
      </c>
      <c r="G254" s="51">
        <v>37.851667</v>
      </c>
      <c r="H254" s="51">
        <v>-122.294444</v>
      </c>
      <c r="I254" s="51">
        <v>2.05762236E8</v>
      </c>
      <c r="J254" s="51">
        <v>1328589.0</v>
      </c>
      <c r="K254" s="51">
        <v>1328814.0</v>
      </c>
      <c r="L254" s="51" t="s">
        <v>26</v>
      </c>
      <c r="M254" s="51" t="s">
        <v>110</v>
      </c>
      <c r="N254" s="51" t="s">
        <v>111</v>
      </c>
      <c r="O254" s="51" t="s">
        <v>112</v>
      </c>
      <c r="P254" s="51" t="s">
        <v>134</v>
      </c>
    </row>
    <row r="255">
      <c r="A255" s="51">
        <v>3.300044918E9</v>
      </c>
      <c r="B255" s="51" t="s">
        <v>106</v>
      </c>
      <c r="C255" s="51" t="s">
        <v>107</v>
      </c>
      <c r="D255" s="51" t="s">
        <v>108</v>
      </c>
      <c r="E255" s="52">
        <v>44362.0</v>
      </c>
      <c r="F255" s="51">
        <v>8855.0</v>
      </c>
      <c r="G255" s="51">
        <v>43.0765</v>
      </c>
      <c r="H255" s="51">
        <v>-89.412</v>
      </c>
      <c r="I255" s="51">
        <v>2.04389339E8</v>
      </c>
      <c r="J255" s="51">
        <v>1296019.0</v>
      </c>
      <c r="K255" s="51">
        <v>1296966.0</v>
      </c>
      <c r="L255" s="51" t="s">
        <v>26</v>
      </c>
      <c r="M255" s="51" t="s">
        <v>110</v>
      </c>
      <c r="N255" s="51" t="s">
        <v>111</v>
      </c>
      <c r="O255" s="51" t="s">
        <v>112</v>
      </c>
      <c r="P255" s="51" t="s">
        <v>242</v>
      </c>
    </row>
    <row r="256">
      <c r="A256" s="51">
        <v>3.300045203E9</v>
      </c>
      <c r="B256" s="51" t="s">
        <v>106</v>
      </c>
      <c r="C256" s="51" t="s">
        <v>107</v>
      </c>
      <c r="D256" s="51" t="s">
        <v>108</v>
      </c>
      <c r="E256" s="52">
        <v>44375.0</v>
      </c>
      <c r="F256" s="51">
        <v>8855.0</v>
      </c>
      <c r="G256" s="51">
        <v>43.0765</v>
      </c>
      <c r="H256" s="51">
        <v>-89.412</v>
      </c>
      <c r="I256" s="51">
        <v>2.04294834E8</v>
      </c>
      <c r="J256" s="51">
        <v>1295891.0</v>
      </c>
      <c r="K256" s="51">
        <v>1296902.0</v>
      </c>
      <c r="L256" s="51" t="s">
        <v>26</v>
      </c>
      <c r="M256" s="51" t="s">
        <v>110</v>
      </c>
      <c r="N256" s="51" t="s">
        <v>111</v>
      </c>
      <c r="O256" s="51" t="s">
        <v>112</v>
      </c>
      <c r="P256" s="51" t="s">
        <v>242</v>
      </c>
    </row>
    <row r="257">
      <c r="A257" s="51">
        <v>3.30004228E9</v>
      </c>
      <c r="B257" s="51" t="s">
        <v>106</v>
      </c>
      <c r="C257" s="51" t="s">
        <v>107</v>
      </c>
      <c r="D257" s="51" t="s">
        <v>108</v>
      </c>
      <c r="E257" s="52">
        <v>44230.0</v>
      </c>
      <c r="F257" s="51">
        <v>8855.0</v>
      </c>
      <c r="G257" s="51">
        <v>39.7823</v>
      </c>
      <c r="H257" s="51">
        <v>-104.9101</v>
      </c>
      <c r="I257" s="51">
        <v>2.03699571E8</v>
      </c>
      <c r="J257" s="51">
        <v>1278569.0</v>
      </c>
      <c r="K257" s="51">
        <v>1278666.0</v>
      </c>
      <c r="L257" s="51" t="s">
        <v>26</v>
      </c>
      <c r="M257" s="51" t="s">
        <v>110</v>
      </c>
      <c r="N257" s="51" t="s">
        <v>111</v>
      </c>
      <c r="O257" s="51" t="s">
        <v>112</v>
      </c>
      <c r="P257" s="51" t="s">
        <v>182</v>
      </c>
    </row>
    <row r="258">
      <c r="A258" s="51">
        <v>3.300036546E9</v>
      </c>
      <c r="B258" s="51" t="s">
        <v>106</v>
      </c>
      <c r="C258" s="51" t="s">
        <v>107</v>
      </c>
      <c r="D258" s="51" t="s">
        <v>108</v>
      </c>
      <c r="E258" s="52">
        <v>43853.0</v>
      </c>
      <c r="F258" s="51">
        <v>8715.0</v>
      </c>
      <c r="G258" s="51">
        <v>56.0</v>
      </c>
      <c r="H258" s="51">
        <v>-122.0</v>
      </c>
      <c r="I258" s="51">
        <v>2.02067474E8</v>
      </c>
      <c r="J258" s="51">
        <v>1241389.0</v>
      </c>
      <c r="K258" s="51">
        <v>1241482.0</v>
      </c>
      <c r="L258" s="51" t="s">
        <v>244</v>
      </c>
      <c r="M258" s="51" t="s">
        <v>110</v>
      </c>
      <c r="N258" s="51" t="s">
        <v>111</v>
      </c>
      <c r="O258" s="51" t="s">
        <v>112</v>
      </c>
      <c r="P258" s="51" t="s">
        <v>113</v>
      </c>
    </row>
    <row r="259">
      <c r="A259" s="51">
        <v>3.300063993E9</v>
      </c>
      <c r="B259" s="51" t="s">
        <v>106</v>
      </c>
      <c r="C259" s="51" t="s">
        <v>107</v>
      </c>
      <c r="D259" s="51" t="s">
        <v>108</v>
      </c>
      <c r="E259" s="52">
        <v>45539.0</v>
      </c>
      <c r="F259" s="51">
        <v>8855.0</v>
      </c>
      <c r="G259" s="51">
        <v>47.50578903</v>
      </c>
      <c r="H259" s="51">
        <v>-93.45357849</v>
      </c>
      <c r="I259" s="51">
        <v>1.97171784E8</v>
      </c>
      <c r="J259" s="51">
        <v>1415573.0</v>
      </c>
      <c r="K259" s="51">
        <v>1415923.0</v>
      </c>
      <c r="L259" s="51" t="s">
        <v>26</v>
      </c>
      <c r="M259" s="51" t="s">
        <v>110</v>
      </c>
      <c r="N259" s="51" t="s">
        <v>111</v>
      </c>
      <c r="O259" s="51" t="s">
        <v>112</v>
      </c>
      <c r="P259" s="51" t="s">
        <v>192</v>
      </c>
    </row>
    <row r="260">
      <c r="A260" s="51">
        <v>3.300040935E9</v>
      </c>
      <c r="B260" s="51" t="s">
        <v>106</v>
      </c>
      <c r="C260" s="51" t="s">
        <v>107</v>
      </c>
      <c r="D260" s="51" t="s">
        <v>108</v>
      </c>
      <c r="E260" s="52">
        <v>44119.0</v>
      </c>
      <c r="F260" s="51">
        <v>8855.0</v>
      </c>
      <c r="G260" s="51">
        <v>44.5324</v>
      </c>
      <c r="H260" s="51">
        <v>-110.7974</v>
      </c>
      <c r="I260" s="51">
        <v>1.93682337E8</v>
      </c>
      <c r="J260" s="51">
        <v>1260678.0</v>
      </c>
      <c r="K260" s="51">
        <v>1260693.0</v>
      </c>
      <c r="L260" s="51" t="s">
        <v>245</v>
      </c>
      <c r="M260" s="51" t="s">
        <v>110</v>
      </c>
      <c r="N260" s="51" t="s">
        <v>111</v>
      </c>
      <c r="O260" s="51" t="s">
        <v>112</v>
      </c>
      <c r="P260" s="51" t="s">
        <v>156</v>
      </c>
    </row>
    <row r="261">
      <c r="A261" s="51">
        <v>3.30005304E9</v>
      </c>
      <c r="B261" s="51" t="s">
        <v>106</v>
      </c>
      <c r="C261" s="51" t="s">
        <v>107</v>
      </c>
      <c r="D261" s="51" t="s">
        <v>108</v>
      </c>
      <c r="E261" s="52">
        <v>45086.0</v>
      </c>
      <c r="F261" s="51">
        <v>8855.0</v>
      </c>
      <c r="G261" s="51">
        <v>43.03331</v>
      </c>
      <c r="H261" s="51">
        <v>-89.35633</v>
      </c>
      <c r="I261" s="51">
        <v>1.90630105E8</v>
      </c>
      <c r="J261" s="51">
        <v>1344009.0</v>
      </c>
      <c r="K261" s="51">
        <v>1344066.0</v>
      </c>
      <c r="L261" s="51" t="s">
        <v>246</v>
      </c>
      <c r="M261" s="51" t="s">
        <v>110</v>
      </c>
      <c r="N261" s="51" t="s">
        <v>124</v>
      </c>
      <c r="O261" s="51" t="s">
        <v>125</v>
      </c>
      <c r="P261" s="51" t="s">
        <v>115</v>
      </c>
    </row>
    <row r="262">
      <c r="A262" s="51">
        <v>3.300045228E9</v>
      </c>
      <c r="B262" s="51" t="s">
        <v>106</v>
      </c>
      <c r="C262" s="51" t="s">
        <v>107</v>
      </c>
      <c r="D262" s="51" t="s">
        <v>108</v>
      </c>
      <c r="E262" s="52">
        <v>44375.0</v>
      </c>
      <c r="F262" s="51">
        <v>8855.0</v>
      </c>
      <c r="G262" s="51">
        <v>43.0765</v>
      </c>
      <c r="H262" s="51">
        <v>-89.412</v>
      </c>
      <c r="I262" s="51">
        <v>1.9024067E8</v>
      </c>
      <c r="J262" s="51">
        <v>1295959.0</v>
      </c>
      <c r="K262" s="51">
        <v>1296936.0</v>
      </c>
      <c r="L262" s="51" t="s">
        <v>26</v>
      </c>
      <c r="M262" s="51" t="s">
        <v>110</v>
      </c>
      <c r="N262" s="51" t="s">
        <v>111</v>
      </c>
      <c r="O262" s="51" t="s">
        <v>112</v>
      </c>
      <c r="P262" s="51" t="s">
        <v>242</v>
      </c>
    </row>
    <row r="263">
      <c r="A263" s="51">
        <v>3.30004492E9</v>
      </c>
      <c r="B263" s="51" t="s">
        <v>106</v>
      </c>
      <c r="C263" s="51" t="s">
        <v>107</v>
      </c>
      <c r="D263" s="51" t="s">
        <v>108</v>
      </c>
      <c r="E263" s="52">
        <v>44362.0</v>
      </c>
      <c r="F263" s="51">
        <v>8855.0</v>
      </c>
      <c r="G263" s="51">
        <v>43.0765</v>
      </c>
      <c r="H263" s="51">
        <v>-89.412</v>
      </c>
      <c r="I263" s="51">
        <v>1.89619522E8</v>
      </c>
      <c r="J263" s="51">
        <v>1296023.0</v>
      </c>
      <c r="K263" s="51">
        <v>1296968.0</v>
      </c>
      <c r="L263" s="51" t="s">
        <v>26</v>
      </c>
      <c r="M263" s="51" t="s">
        <v>110</v>
      </c>
      <c r="N263" s="51" t="s">
        <v>111</v>
      </c>
      <c r="O263" s="51" t="s">
        <v>112</v>
      </c>
      <c r="P263" s="51" t="s">
        <v>242</v>
      </c>
    </row>
    <row r="264">
      <c r="A264" s="51">
        <v>3.300045299E9</v>
      </c>
      <c r="B264" s="51" t="s">
        <v>106</v>
      </c>
      <c r="C264" s="51" t="s">
        <v>107</v>
      </c>
      <c r="D264" s="51" t="s">
        <v>108</v>
      </c>
      <c r="E264" s="52">
        <v>44375.0</v>
      </c>
      <c r="F264" s="51">
        <v>8855.0</v>
      </c>
      <c r="G264" s="51">
        <v>43.0765</v>
      </c>
      <c r="H264" s="51">
        <v>-89.412</v>
      </c>
      <c r="I264" s="51">
        <v>1.87534714E8</v>
      </c>
      <c r="J264" s="51">
        <v>1295947.0</v>
      </c>
      <c r="K264" s="51">
        <v>1296930.0</v>
      </c>
      <c r="L264" s="51" t="s">
        <v>26</v>
      </c>
      <c r="M264" s="51" t="s">
        <v>110</v>
      </c>
      <c r="N264" s="51" t="s">
        <v>111</v>
      </c>
      <c r="O264" s="51" t="s">
        <v>112</v>
      </c>
      <c r="P264" s="51" t="s">
        <v>242</v>
      </c>
    </row>
    <row r="265">
      <c r="A265" s="51">
        <v>3.300045182E9</v>
      </c>
      <c r="B265" s="51" t="s">
        <v>106</v>
      </c>
      <c r="C265" s="51" t="s">
        <v>107</v>
      </c>
      <c r="D265" s="51" t="s">
        <v>108</v>
      </c>
      <c r="E265" s="52">
        <v>44495.0</v>
      </c>
      <c r="F265" s="51">
        <v>8855.0</v>
      </c>
      <c r="G265" s="51">
        <v>43.0765</v>
      </c>
      <c r="H265" s="51">
        <v>-89.412</v>
      </c>
      <c r="I265" s="51">
        <v>1.85963061E8</v>
      </c>
      <c r="J265" s="51">
        <v>1295845.0</v>
      </c>
      <c r="K265" s="51">
        <v>1296879.0</v>
      </c>
      <c r="L265" s="51" t="s">
        <v>26</v>
      </c>
      <c r="M265" s="51" t="s">
        <v>110</v>
      </c>
      <c r="N265" s="51" t="s">
        <v>111</v>
      </c>
      <c r="O265" s="51" t="s">
        <v>112</v>
      </c>
      <c r="P265" s="51" t="s">
        <v>242</v>
      </c>
    </row>
    <row r="266">
      <c r="A266" s="51">
        <v>3.300041584E9</v>
      </c>
      <c r="B266" s="51" t="s">
        <v>106</v>
      </c>
      <c r="C266" s="51" t="s">
        <v>107</v>
      </c>
      <c r="D266" s="51" t="s">
        <v>108</v>
      </c>
      <c r="E266" s="52">
        <v>44150.0</v>
      </c>
      <c r="F266" s="51">
        <v>8688.0</v>
      </c>
      <c r="G266" s="51">
        <v>-68.5195</v>
      </c>
      <c r="H266" s="51">
        <v>78.3553</v>
      </c>
      <c r="I266" s="51">
        <v>1.8538394E8</v>
      </c>
      <c r="J266" s="51">
        <v>1254799.0</v>
      </c>
      <c r="K266" s="51">
        <v>1254885.0</v>
      </c>
      <c r="L266" s="51" t="s">
        <v>247</v>
      </c>
      <c r="M266" s="51" t="s">
        <v>110</v>
      </c>
      <c r="N266" s="51" t="s">
        <v>111</v>
      </c>
      <c r="O266" s="51" t="s">
        <v>112</v>
      </c>
      <c r="P266" s="51" t="s">
        <v>190</v>
      </c>
    </row>
    <row r="267">
      <c r="A267" s="51">
        <v>3.300034524E9</v>
      </c>
      <c r="B267" s="51" t="s">
        <v>106</v>
      </c>
      <c r="C267" s="51" t="s">
        <v>107</v>
      </c>
      <c r="D267" s="51" t="s">
        <v>108</v>
      </c>
      <c r="E267" s="52">
        <v>43655.0</v>
      </c>
      <c r="F267" s="51">
        <v>8855.0</v>
      </c>
      <c r="G267" s="51">
        <v>35.812</v>
      </c>
      <c r="H267" s="51">
        <v>-98.262</v>
      </c>
      <c r="I267" s="51">
        <v>1.84179585E8</v>
      </c>
      <c r="J267" s="51">
        <v>1208176.0</v>
      </c>
      <c r="K267" s="51">
        <v>1208207.0</v>
      </c>
      <c r="L267" s="51" t="s">
        <v>248</v>
      </c>
      <c r="M267" s="51" t="s">
        <v>110</v>
      </c>
      <c r="N267" s="51" t="s">
        <v>111</v>
      </c>
      <c r="O267" s="51" t="s">
        <v>112</v>
      </c>
      <c r="P267" s="51" t="s">
        <v>113</v>
      </c>
    </row>
    <row r="268">
      <c r="A268" s="51">
        <v>3.3000472E9</v>
      </c>
      <c r="B268" s="51" t="s">
        <v>106</v>
      </c>
      <c r="C268" s="51" t="s">
        <v>107</v>
      </c>
      <c r="D268" s="51" t="s">
        <v>108</v>
      </c>
      <c r="E268" s="52">
        <v>44499.0</v>
      </c>
      <c r="F268" s="51">
        <v>8843.0</v>
      </c>
      <c r="G268" s="51">
        <v>68.2129</v>
      </c>
      <c r="H268" s="51">
        <v>19.0247</v>
      </c>
      <c r="I268" s="51">
        <v>1.82153478E8</v>
      </c>
      <c r="J268" s="51">
        <v>1295531.0</v>
      </c>
      <c r="K268" s="51">
        <v>1295593.0</v>
      </c>
      <c r="L268" s="51" t="s">
        <v>26</v>
      </c>
      <c r="M268" s="51" t="s">
        <v>110</v>
      </c>
      <c r="N268" s="51" t="s">
        <v>111</v>
      </c>
      <c r="O268" s="51" t="s">
        <v>112</v>
      </c>
      <c r="P268" s="51" t="s">
        <v>120</v>
      </c>
    </row>
    <row r="269">
      <c r="A269" s="51">
        <v>3.300034759E9</v>
      </c>
      <c r="B269" s="51" t="s">
        <v>106</v>
      </c>
      <c r="C269" s="51" t="s">
        <v>107</v>
      </c>
      <c r="D269" s="51" t="s">
        <v>108</v>
      </c>
      <c r="E269" s="52">
        <v>43665.0</v>
      </c>
      <c r="F269" s="51">
        <v>8855.0</v>
      </c>
      <c r="G269" s="51">
        <v>35.784</v>
      </c>
      <c r="H269" s="51">
        <v>-98.26</v>
      </c>
      <c r="I269" s="51">
        <v>1.82022504E8</v>
      </c>
      <c r="J269" s="51">
        <v>1208162.0</v>
      </c>
      <c r="K269" s="51">
        <v>1208200.0</v>
      </c>
      <c r="L269" s="51" t="s">
        <v>249</v>
      </c>
      <c r="M269" s="51" t="s">
        <v>110</v>
      </c>
      <c r="N269" s="51" t="s">
        <v>111</v>
      </c>
      <c r="O269" s="51" t="s">
        <v>112</v>
      </c>
      <c r="P269" s="51" t="s">
        <v>113</v>
      </c>
    </row>
    <row r="270">
      <c r="A270" s="51">
        <v>3.300049808E9</v>
      </c>
      <c r="B270" s="51" t="s">
        <v>106</v>
      </c>
      <c r="C270" s="51" t="s">
        <v>107</v>
      </c>
      <c r="D270" s="51" t="s">
        <v>108</v>
      </c>
      <c r="E270" s="52">
        <v>44601.0</v>
      </c>
      <c r="F270" s="51">
        <v>8855.0</v>
      </c>
      <c r="G270" s="51">
        <v>43.0765</v>
      </c>
      <c r="H270" s="51">
        <v>-89.412</v>
      </c>
      <c r="I270" s="51">
        <v>1.82001655E8</v>
      </c>
      <c r="J270" s="51">
        <v>1295921.0</v>
      </c>
      <c r="K270" s="51">
        <v>1296917.0</v>
      </c>
      <c r="L270" s="51" t="s">
        <v>26</v>
      </c>
      <c r="M270" s="51" t="s">
        <v>110</v>
      </c>
      <c r="N270" s="51" t="s">
        <v>111</v>
      </c>
      <c r="O270" s="51" t="s">
        <v>112</v>
      </c>
      <c r="P270" s="51" t="s">
        <v>242</v>
      </c>
    </row>
    <row r="271">
      <c r="A271" s="51">
        <v>3.30006619E9</v>
      </c>
      <c r="B271" s="51" t="s">
        <v>106</v>
      </c>
      <c r="C271" s="51" t="s">
        <v>107</v>
      </c>
      <c r="D271" s="51" t="s">
        <v>108</v>
      </c>
      <c r="E271" s="52">
        <v>45580.0</v>
      </c>
      <c r="F271" s="51">
        <v>8855.0</v>
      </c>
      <c r="G271" s="51">
        <v>37.878268</v>
      </c>
      <c r="H271" s="51">
        <v>-122.254646</v>
      </c>
      <c r="I271" s="51">
        <v>1.77290304E8</v>
      </c>
      <c r="J271" s="51">
        <v>1445757.0</v>
      </c>
      <c r="K271" s="51">
        <v>1445777.0</v>
      </c>
      <c r="L271" s="51" t="s">
        <v>26</v>
      </c>
      <c r="M271" s="51" t="s">
        <v>110</v>
      </c>
      <c r="N271" s="51" t="s">
        <v>124</v>
      </c>
      <c r="O271" s="51" t="s">
        <v>125</v>
      </c>
      <c r="P271" s="51" t="s">
        <v>218</v>
      </c>
    </row>
    <row r="272">
      <c r="A272" s="51">
        <v>3.300035052E9</v>
      </c>
      <c r="B272" s="51" t="s">
        <v>106</v>
      </c>
      <c r="C272" s="51" t="s">
        <v>107</v>
      </c>
      <c r="D272" s="51" t="s">
        <v>108</v>
      </c>
      <c r="E272" s="52">
        <v>43689.0</v>
      </c>
      <c r="F272" s="51">
        <v>8855.0</v>
      </c>
      <c r="G272" s="51">
        <v>31.546</v>
      </c>
      <c r="H272" s="51">
        <v>-102.9</v>
      </c>
      <c r="I272" s="51">
        <v>1.77248887E8</v>
      </c>
      <c r="J272" s="51">
        <v>1241234.0</v>
      </c>
      <c r="K272" s="51">
        <v>1241334.0</v>
      </c>
      <c r="L272" s="51" t="s">
        <v>250</v>
      </c>
      <c r="M272" s="51" t="s">
        <v>110</v>
      </c>
      <c r="N272" s="51" t="s">
        <v>111</v>
      </c>
      <c r="O272" s="51" t="s">
        <v>112</v>
      </c>
      <c r="P272" s="51" t="s">
        <v>208</v>
      </c>
    </row>
    <row r="273">
      <c r="A273" s="51">
        <v>3.300070897E9</v>
      </c>
      <c r="B273" s="51" t="s">
        <v>106</v>
      </c>
      <c r="C273" s="51" t="s">
        <v>107</v>
      </c>
      <c r="D273" s="51" t="s">
        <v>108</v>
      </c>
      <c r="E273" s="52">
        <v>45669.0</v>
      </c>
      <c r="F273" s="51">
        <v>8855.0</v>
      </c>
      <c r="G273" s="51">
        <v>41.588337</v>
      </c>
      <c r="H273" s="51">
        <v>-70.641089</v>
      </c>
      <c r="I273" s="51">
        <v>1.75913764E8</v>
      </c>
      <c r="J273" s="51">
        <v>1452309.0</v>
      </c>
      <c r="K273" s="51">
        <v>1452432.0</v>
      </c>
      <c r="L273" s="51" t="s">
        <v>26</v>
      </c>
      <c r="M273" s="51" t="s">
        <v>110</v>
      </c>
      <c r="N273" s="51" t="s">
        <v>124</v>
      </c>
      <c r="O273" s="51" t="s">
        <v>125</v>
      </c>
      <c r="P273" s="51" t="s">
        <v>149</v>
      </c>
    </row>
    <row r="274">
      <c r="A274" s="51">
        <v>3.300053042E9</v>
      </c>
      <c r="B274" s="51" t="s">
        <v>106</v>
      </c>
      <c r="C274" s="51" t="s">
        <v>107</v>
      </c>
      <c r="D274" s="51" t="s">
        <v>108</v>
      </c>
      <c r="E274" s="52">
        <v>45086.0</v>
      </c>
      <c r="F274" s="51">
        <v>8855.0</v>
      </c>
      <c r="G274" s="51">
        <v>43.03331</v>
      </c>
      <c r="H274" s="51">
        <v>-89.35633</v>
      </c>
      <c r="I274" s="51">
        <v>1.74635166E8</v>
      </c>
      <c r="J274" s="51">
        <v>1344013.0</v>
      </c>
      <c r="K274" s="51">
        <v>1344068.0</v>
      </c>
      <c r="L274" s="51" t="s">
        <v>251</v>
      </c>
      <c r="M274" s="51" t="s">
        <v>110</v>
      </c>
      <c r="N274" s="51" t="s">
        <v>124</v>
      </c>
      <c r="O274" s="51" t="s">
        <v>125</v>
      </c>
      <c r="P274" s="51" t="s">
        <v>115</v>
      </c>
    </row>
    <row r="275">
      <c r="A275" s="51">
        <v>3.300050549E9</v>
      </c>
      <c r="B275" s="51" t="s">
        <v>106</v>
      </c>
      <c r="C275" s="51" t="s">
        <v>107</v>
      </c>
      <c r="D275" s="51" t="s">
        <v>108</v>
      </c>
      <c r="E275" s="52">
        <v>44676.0</v>
      </c>
      <c r="F275" s="51">
        <v>8855.0</v>
      </c>
      <c r="G275" s="51">
        <v>48.165</v>
      </c>
      <c r="H275" s="51">
        <v>-124.245</v>
      </c>
      <c r="I275" s="51">
        <v>1.73087945E8</v>
      </c>
      <c r="J275" s="51">
        <v>1327984.0</v>
      </c>
      <c r="K275" s="51">
        <v>1328161.0</v>
      </c>
      <c r="L275" s="51" t="s">
        <v>26</v>
      </c>
      <c r="M275" s="51" t="s">
        <v>110</v>
      </c>
      <c r="N275" s="51" t="s">
        <v>111</v>
      </c>
      <c r="O275" s="51" t="s">
        <v>112</v>
      </c>
      <c r="P275" s="51" t="s">
        <v>154</v>
      </c>
    </row>
    <row r="276">
      <c r="A276" s="51">
        <v>3.300035106E9</v>
      </c>
      <c r="B276" s="51" t="s">
        <v>106</v>
      </c>
      <c r="C276" s="51" t="s">
        <v>107</v>
      </c>
      <c r="D276" s="51" t="s">
        <v>108</v>
      </c>
      <c r="E276" s="52">
        <v>43695.0</v>
      </c>
      <c r="F276" s="51">
        <v>8855.0</v>
      </c>
      <c r="G276" s="51">
        <v>31.546</v>
      </c>
      <c r="H276" s="51">
        <v>-102.9</v>
      </c>
      <c r="I276" s="51">
        <v>1.69878033E8</v>
      </c>
      <c r="J276" s="51">
        <v>1241246.0</v>
      </c>
      <c r="K276" s="51">
        <v>1241340.0</v>
      </c>
      <c r="L276" s="51" t="s">
        <v>252</v>
      </c>
      <c r="M276" s="51" t="s">
        <v>110</v>
      </c>
      <c r="N276" s="51" t="s">
        <v>111</v>
      </c>
      <c r="O276" s="51" t="s">
        <v>112</v>
      </c>
      <c r="P276" s="51" t="s">
        <v>208</v>
      </c>
    </row>
    <row r="277">
      <c r="A277" s="51">
        <v>3.300050547E9</v>
      </c>
      <c r="B277" s="51" t="s">
        <v>106</v>
      </c>
      <c r="C277" s="51" t="s">
        <v>107</v>
      </c>
      <c r="D277" s="51" t="s">
        <v>108</v>
      </c>
      <c r="E277" s="52">
        <v>44676.0</v>
      </c>
      <c r="F277" s="51">
        <v>8855.0</v>
      </c>
      <c r="G277" s="51">
        <v>48.165</v>
      </c>
      <c r="H277" s="51">
        <v>-124.244</v>
      </c>
      <c r="I277" s="51">
        <v>1.69796771E8</v>
      </c>
      <c r="J277" s="51">
        <v>1327980.0</v>
      </c>
      <c r="K277" s="51">
        <v>1328159.0</v>
      </c>
      <c r="L277" s="51" t="s">
        <v>26</v>
      </c>
      <c r="M277" s="51" t="s">
        <v>110</v>
      </c>
      <c r="N277" s="51" t="s">
        <v>111</v>
      </c>
      <c r="O277" s="51" t="s">
        <v>112</v>
      </c>
      <c r="P277" s="51" t="s">
        <v>154</v>
      </c>
    </row>
    <row r="278">
      <c r="A278" s="51">
        <v>3.300050545E9</v>
      </c>
      <c r="B278" s="51" t="s">
        <v>106</v>
      </c>
      <c r="C278" s="51" t="s">
        <v>107</v>
      </c>
      <c r="D278" s="51" t="s">
        <v>108</v>
      </c>
      <c r="E278" s="52">
        <v>44676.0</v>
      </c>
      <c r="F278" s="51">
        <v>8855.0</v>
      </c>
      <c r="G278" s="51">
        <v>48.165</v>
      </c>
      <c r="H278" s="51">
        <v>-124.244</v>
      </c>
      <c r="I278" s="51">
        <v>1.6785791E8</v>
      </c>
      <c r="J278" s="51">
        <v>1327976.0</v>
      </c>
      <c r="K278" s="51">
        <v>1328157.0</v>
      </c>
      <c r="L278" s="51" t="s">
        <v>26</v>
      </c>
      <c r="M278" s="51" t="s">
        <v>110</v>
      </c>
      <c r="N278" s="51" t="s">
        <v>111</v>
      </c>
      <c r="O278" s="51" t="s">
        <v>112</v>
      </c>
      <c r="P278" s="51" t="s">
        <v>154</v>
      </c>
    </row>
    <row r="279">
      <c r="A279" s="51">
        <v>3.300033986E9</v>
      </c>
      <c r="B279" s="51" t="s">
        <v>106</v>
      </c>
      <c r="C279" s="51" t="s">
        <v>107</v>
      </c>
      <c r="D279" s="51" t="s">
        <v>108</v>
      </c>
      <c r="E279" s="52">
        <v>43610.0</v>
      </c>
      <c r="F279" s="51">
        <v>8855.0</v>
      </c>
      <c r="G279" s="51">
        <v>35.784</v>
      </c>
      <c r="H279" s="51">
        <v>-98.26</v>
      </c>
      <c r="I279" s="51">
        <v>1.66399291E8</v>
      </c>
      <c r="J279" s="51">
        <v>1208160.0</v>
      </c>
      <c r="K279" s="51">
        <v>1208199.0</v>
      </c>
      <c r="L279" s="51" t="s">
        <v>253</v>
      </c>
      <c r="M279" s="51" t="s">
        <v>110</v>
      </c>
      <c r="N279" s="51" t="s">
        <v>111</v>
      </c>
      <c r="O279" s="51" t="s">
        <v>112</v>
      </c>
      <c r="P279" s="51" t="s">
        <v>113</v>
      </c>
    </row>
    <row r="280">
      <c r="A280" s="51">
        <v>3.3000452E9</v>
      </c>
      <c r="B280" s="51" t="s">
        <v>106</v>
      </c>
      <c r="C280" s="51" t="s">
        <v>107</v>
      </c>
      <c r="D280" s="51" t="s">
        <v>108</v>
      </c>
      <c r="E280" s="52">
        <v>44375.0</v>
      </c>
      <c r="F280" s="51">
        <v>8855.0</v>
      </c>
      <c r="G280" s="51">
        <v>43.0765</v>
      </c>
      <c r="H280" s="51">
        <v>-89.412</v>
      </c>
      <c r="I280" s="51">
        <v>1.63993145E8</v>
      </c>
      <c r="J280" s="51">
        <v>1295883.0</v>
      </c>
      <c r="K280" s="51">
        <v>1296898.0</v>
      </c>
      <c r="L280" s="51" t="s">
        <v>26</v>
      </c>
      <c r="M280" s="51" t="s">
        <v>110</v>
      </c>
      <c r="N280" s="51" t="s">
        <v>111</v>
      </c>
      <c r="O280" s="51" t="s">
        <v>112</v>
      </c>
      <c r="P280" s="51" t="s">
        <v>242</v>
      </c>
    </row>
    <row r="281">
      <c r="A281" s="51">
        <v>3.300048935E9</v>
      </c>
      <c r="B281" s="51" t="s">
        <v>106</v>
      </c>
      <c r="C281" s="51" t="s">
        <v>107</v>
      </c>
      <c r="D281" s="51" t="s">
        <v>108</v>
      </c>
      <c r="E281" s="52">
        <v>44510.0</v>
      </c>
      <c r="F281" s="51">
        <v>8855.0</v>
      </c>
      <c r="G281" s="51">
        <v>43.0765</v>
      </c>
      <c r="H281" s="51">
        <v>-89.412</v>
      </c>
      <c r="I281" s="51">
        <v>1.63770593E8</v>
      </c>
      <c r="J281" s="51">
        <v>1340450.0</v>
      </c>
      <c r="K281" s="51">
        <v>1296884.0</v>
      </c>
      <c r="L281" s="51" t="s">
        <v>26</v>
      </c>
      <c r="M281" s="51" t="s">
        <v>110</v>
      </c>
      <c r="N281" s="51" t="s">
        <v>111</v>
      </c>
      <c r="O281" s="51" t="s">
        <v>112</v>
      </c>
      <c r="P281" s="51" t="s">
        <v>242</v>
      </c>
    </row>
    <row r="282">
      <c r="A282" s="51">
        <v>3.300045089E9</v>
      </c>
      <c r="B282" s="51" t="s">
        <v>106</v>
      </c>
      <c r="C282" s="51" t="s">
        <v>107</v>
      </c>
      <c r="D282" s="51" t="s">
        <v>108</v>
      </c>
      <c r="E282" s="52">
        <v>44493.0</v>
      </c>
      <c r="F282" s="51">
        <v>8855.0</v>
      </c>
      <c r="G282" s="51">
        <v>43.0765</v>
      </c>
      <c r="H282" s="51">
        <v>-89.412</v>
      </c>
      <c r="I282" s="51">
        <v>1.63283653E8</v>
      </c>
      <c r="J282" s="51">
        <v>1295827.0</v>
      </c>
      <c r="K282" s="51">
        <v>1296870.0</v>
      </c>
      <c r="L282" s="51" t="s">
        <v>26</v>
      </c>
      <c r="M282" s="51" t="s">
        <v>110</v>
      </c>
      <c r="N282" s="51" t="s">
        <v>111</v>
      </c>
      <c r="O282" s="51" t="s">
        <v>112</v>
      </c>
      <c r="P282" s="51" t="s">
        <v>242</v>
      </c>
    </row>
    <row r="283">
      <c r="A283" s="51">
        <v>3.30005374E9</v>
      </c>
      <c r="B283" s="51" t="s">
        <v>106</v>
      </c>
      <c r="C283" s="51" t="s">
        <v>107</v>
      </c>
      <c r="D283" s="51" t="s">
        <v>108</v>
      </c>
      <c r="E283" s="52">
        <v>44802.0</v>
      </c>
      <c r="F283" s="51">
        <v>8855.0</v>
      </c>
      <c r="G283" s="51">
        <v>29.40849</v>
      </c>
      <c r="H283" s="51">
        <v>-82.168434</v>
      </c>
      <c r="I283" s="51">
        <v>1.61846228E8</v>
      </c>
      <c r="J283" s="51">
        <v>1327745.0</v>
      </c>
      <c r="K283" s="51">
        <v>1327870.0</v>
      </c>
      <c r="L283" s="51" t="s">
        <v>26</v>
      </c>
      <c r="M283" s="51" t="s">
        <v>110</v>
      </c>
      <c r="N283" s="51" t="s">
        <v>111</v>
      </c>
      <c r="O283" s="51" t="s">
        <v>112</v>
      </c>
      <c r="P283" s="51" t="s">
        <v>154</v>
      </c>
    </row>
    <row r="284">
      <c r="A284" s="51">
        <v>3.300051164E9</v>
      </c>
      <c r="B284" s="51" t="s">
        <v>106</v>
      </c>
      <c r="C284" s="51" t="s">
        <v>107</v>
      </c>
      <c r="D284" s="51" t="s">
        <v>108</v>
      </c>
      <c r="E284" s="52">
        <v>44697.0</v>
      </c>
      <c r="F284" s="51">
        <v>8722.0</v>
      </c>
      <c r="G284" s="51">
        <v>-4.3092</v>
      </c>
      <c r="H284" s="51">
        <v>15.2356</v>
      </c>
      <c r="I284" s="51">
        <v>1.59867989E8</v>
      </c>
      <c r="J284" s="51">
        <v>1289571.0</v>
      </c>
      <c r="K284" s="51">
        <v>1289773.0</v>
      </c>
      <c r="L284" s="51" t="s">
        <v>26</v>
      </c>
      <c r="M284" s="51" t="s">
        <v>110</v>
      </c>
      <c r="N284" s="51" t="s">
        <v>111</v>
      </c>
      <c r="O284" s="51" t="s">
        <v>112</v>
      </c>
      <c r="P284" s="51" t="s">
        <v>173</v>
      </c>
    </row>
    <row r="285">
      <c r="A285" s="51">
        <v>3.300063013E9</v>
      </c>
      <c r="B285" s="51" t="s">
        <v>106</v>
      </c>
      <c r="C285" s="51" t="s">
        <v>107</v>
      </c>
      <c r="D285" s="51" t="s">
        <v>108</v>
      </c>
      <c r="E285" s="52">
        <v>45492.0</v>
      </c>
      <c r="F285" s="51">
        <v>8855.0</v>
      </c>
      <c r="G285" s="51">
        <v>43.073051</v>
      </c>
      <c r="H285" s="51">
        <v>-89.40123</v>
      </c>
      <c r="I285" s="51">
        <v>1.5967774E8</v>
      </c>
      <c r="J285" s="51">
        <v>1437892.0</v>
      </c>
      <c r="K285" s="51">
        <v>1437911.0</v>
      </c>
      <c r="L285" s="51" t="s">
        <v>254</v>
      </c>
      <c r="M285" s="51" t="s">
        <v>110</v>
      </c>
      <c r="N285" s="51" t="s">
        <v>111</v>
      </c>
      <c r="O285" s="51" t="s">
        <v>112</v>
      </c>
      <c r="P285" s="51" t="s">
        <v>255</v>
      </c>
    </row>
    <row r="286">
      <c r="A286" s="51">
        <v>3.300045809E9</v>
      </c>
      <c r="B286" s="51" t="s">
        <v>106</v>
      </c>
      <c r="C286" s="51" t="s">
        <v>107</v>
      </c>
      <c r="D286" s="51" t="s">
        <v>108</v>
      </c>
      <c r="E286" s="52">
        <v>44522.0</v>
      </c>
      <c r="F286" s="51">
        <v>8855.0</v>
      </c>
      <c r="G286" s="51">
        <v>43.0765</v>
      </c>
      <c r="H286" s="51">
        <v>-89.412</v>
      </c>
      <c r="I286" s="51">
        <v>1.56304651E8</v>
      </c>
      <c r="J286" s="51">
        <v>1295769.0</v>
      </c>
      <c r="K286" s="51">
        <v>1296841.0</v>
      </c>
      <c r="L286" s="51" t="s">
        <v>26</v>
      </c>
      <c r="M286" s="51" t="s">
        <v>110</v>
      </c>
      <c r="N286" s="51" t="s">
        <v>111</v>
      </c>
      <c r="O286" s="51" t="s">
        <v>112</v>
      </c>
      <c r="P286" s="51" t="s">
        <v>242</v>
      </c>
    </row>
    <row r="287">
      <c r="A287" s="51">
        <v>3.30004583E9</v>
      </c>
      <c r="B287" s="51" t="s">
        <v>106</v>
      </c>
      <c r="C287" s="51" t="s">
        <v>107</v>
      </c>
      <c r="D287" s="51" t="s">
        <v>108</v>
      </c>
      <c r="E287" s="52">
        <v>44522.0</v>
      </c>
      <c r="F287" s="51">
        <v>8855.0</v>
      </c>
      <c r="G287" s="51">
        <v>43.0765</v>
      </c>
      <c r="H287" s="51">
        <v>-89.412</v>
      </c>
      <c r="I287" s="51">
        <v>1.53464797E8</v>
      </c>
      <c r="J287" s="51">
        <v>1295801.0</v>
      </c>
      <c r="K287" s="51">
        <v>1296857.0</v>
      </c>
      <c r="L287" s="51" t="s">
        <v>26</v>
      </c>
      <c r="M287" s="51" t="s">
        <v>110</v>
      </c>
      <c r="N287" s="51" t="s">
        <v>111</v>
      </c>
      <c r="O287" s="51" t="s">
        <v>112</v>
      </c>
      <c r="P287" s="51" t="s">
        <v>242</v>
      </c>
    </row>
    <row r="288">
      <c r="A288" s="51">
        <v>3.300035544E9</v>
      </c>
      <c r="B288" s="51" t="s">
        <v>106</v>
      </c>
      <c r="C288" s="51" t="s">
        <v>107</v>
      </c>
      <c r="D288" s="51" t="s">
        <v>108</v>
      </c>
      <c r="E288" s="52">
        <v>43729.0</v>
      </c>
      <c r="F288" s="51">
        <v>8855.0</v>
      </c>
      <c r="G288" s="51">
        <v>31.546</v>
      </c>
      <c r="H288" s="51">
        <v>-102.9</v>
      </c>
      <c r="I288" s="51">
        <v>1.5269117E8</v>
      </c>
      <c r="J288" s="51">
        <v>1241198.0</v>
      </c>
      <c r="K288" s="51">
        <v>1241316.0</v>
      </c>
      <c r="L288" s="51" t="s">
        <v>256</v>
      </c>
      <c r="M288" s="51" t="s">
        <v>110</v>
      </c>
      <c r="N288" s="51" t="s">
        <v>111</v>
      </c>
      <c r="O288" s="51" t="s">
        <v>112</v>
      </c>
      <c r="P288" s="51" t="s">
        <v>208</v>
      </c>
    </row>
    <row r="289">
      <c r="A289" s="51">
        <v>3.300043029E9</v>
      </c>
      <c r="B289" s="51" t="s">
        <v>106</v>
      </c>
      <c r="C289" s="51" t="s">
        <v>107</v>
      </c>
      <c r="D289" s="51" t="s">
        <v>108</v>
      </c>
      <c r="E289" s="52">
        <v>45334.0</v>
      </c>
      <c r="F289" s="51">
        <v>8855.0</v>
      </c>
      <c r="G289" s="51">
        <v>31.546</v>
      </c>
      <c r="H289" s="51">
        <v>-102.9</v>
      </c>
      <c r="I289" s="51">
        <v>1.51061695E8</v>
      </c>
      <c r="J289" s="51">
        <v>1307352.0</v>
      </c>
      <c r="K289" s="51">
        <v>1241472.0</v>
      </c>
      <c r="L289" s="51" t="s">
        <v>257</v>
      </c>
      <c r="M289" s="51" t="s">
        <v>110</v>
      </c>
      <c r="N289" s="51" t="s">
        <v>111</v>
      </c>
      <c r="O289" s="51" t="s">
        <v>112</v>
      </c>
      <c r="P289" s="51" t="s">
        <v>208</v>
      </c>
    </row>
    <row r="290">
      <c r="A290" s="51">
        <v>3.300045686E9</v>
      </c>
      <c r="B290" s="51" t="s">
        <v>106</v>
      </c>
      <c r="C290" s="51" t="s">
        <v>107</v>
      </c>
      <c r="D290" s="51" t="s">
        <v>108</v>
      </c>
      <c r="E290" s="52">
        <v>44510.0</v>
      </c>
      <c r="F290" s="51">
        <v>8855.0</v>
      </c>
      <c r="G290" s="51">
        <v>43.0765</v>
      </c>
      <c r="H290" s="51">
        <v>-89.412</v>
      </c>
      <c r="I290" s="51">
        <v>1.45823483E8</v>
      </c>
      <c r="J290" s="51">
        <v>1295739.0</v>
      </c>
      <c r="K290" s="51">
        <v>1296826.0</v>
      </c>
      <c r="L290" s="51" t="s">
        <v>26</v>
      </c>
      <c r="M290" s="51" t="s">
        <v>110</v>
      </c>
      <c r="N290" s="51" t="s">
        <v>111</v>
      </c>
      <c r="O290" s="51" t="s">
        <v>112</v>
      </c>
      <c r="P290" s="51" t="s">
        <v>242</v>
      </c>
    </row>
    <row r="291">
      <c r="A291" s="51">
        <v>3.300035041E9</v>
      </c>
      <c r="B291" s="51" t="s">
        <v>106</v>
      </c>
      <c r="C291" s="51" t="s">
        <v>107</v>
      </c>
      <c r="D291" s="51" t="s">
        <v>108</v>
      </c>
      <c r="E291" s="52">
        <v>43689.0</v>
      </c>
      <c r="F291" s="51">
        <v>8855.0</v>
      </c>
      <c r="G291" s="51">
        <v>31.546</v>
      </c>
      <c r="H291" s="51">
        <v>-102.9</v>
      </c>
      <c r="I291" s="51">
        <v>1.35561758E8</v>
      </c>
      <c r="J291" s="51">
        <v>1241216.0</v>
      </c>
      <c r="K291" s="51">
        <v>1241325.0</v>
      </c>
      <c r="L291" s="51" t="s">
        <v>258</v>
      </c>
      <c r="M291" s="51" t="s">
        <v>110</v>
      </c>
      <c r="N291" s="51" t="s">
        <v>111</v>
      </c>
      <c r="O291" s="51" t="s">
        <v>112</v>
      </c>
      <c r="P291" s="51" t="s">
        <v>208</v>
      </c>
    </row>
    <row r="292">
      <c r="A292" s="51">
        <v>3.300056777E9</v>
      </c>
      <c r="B292" s="51" t="s">
        <v>106</v>
      </c>
      <c r="C292" s="51" t="s">
        <v>107</v>
      </c>
      <c r="D292" s="51" t="s">
        <v>108</v>
      </c>
      <c r="E292" s="52">
        <v>44869.0</v>
      </c>
      <c r="F292" s="51">
        <v>8855.0</v>
      </c>
      <c r="G292" s="51">
        <v>29.407926</v>
      </c>
      <c r="H292" s="51">
        <v>-82.180036</v>
      </c>
      <c r="I292" s="51">
        <v>1.31190965E8</v>
      </c>
      <c r="J292" s="51">
        <v>1327851.0</v>
      </c>
      <c r="K292" s="51">
        <v>1327923.0</v>
      </c>
      <c r="L292" s="51" t="s">
        <v>26</v>
      </c>
      <c r="M292" s="51" t="s">
        <v>110</v>
      </c>
      <c r="N292" s="51" t="s">
        <v>111</v>
      </c>
      <c r="O292" s="51" t="s">
        <v>112</v>
      </c>
      <c r="P292" s="51" t="s">
        <v>154</v>
      </c>
    </row>
    <row r="293">
      <c r="A293" s="51">
        <v>3.300075145E9</v>
      </c>
      <c r="B293" s="51" t="s">
        <v>106</v>
      </c>
      <c r="C293" s="51" t="s">
        <v>107</v>
      </c>
      <c r="D293" s="51" t="s">
        <v>108</v>
      </c>
      <c r="E293" s="52">
        <v>45808.0</v>
      </c>
      <c r="F293" s="51">
        <v>8694.0</v>
      </c>
      <c r="G293" s="51">
        <v>47.7682261</v>
      </c>
      <c r="H293" s="51">
        <v>16.7824617</v>
      </c>
      <c r="I293" s="51">
        <v>1.18061076E8</v>
      </c>
      <c r="J293" s="51">
        <v>1489717.0</v>
      </c>
      <c r="K293" s="51">
        <v>1489767.0</v>
      </c>
      <c r="L293" s="51" t="s">
        <v>26</v>
      </c>
      <c r="M293" s="51" t="s">
        <v>110</v>
      </c>
      <c r="N293" s="51" t="s">
        <v>124</v>
      </c>
      <c r="O293" s="51" t="s">
        <v>125</v>
      </c>
      <c r="P293" s="51" t="s">
        <v>121</v>
      </c>
    </row>
    <row r="294">
      <c r="A294" s="51">
        <v>3.300062455E9</v>
      </c>
      <c r="B294" s="51" t="s">
        <v>106</v>
      </c>
      <c r="C294" s="51" t="s">
        <v>107</v>
      </c>
      <c r="D294" s="51" t="s">
        <v>108</v>
      </c>
      <c r="E294" s="52">
        <v>45465.0</v>
      </c>
      <c r="F294" s="51">
        <v>8855.0</v>
      </c>
      <c r="G294" s="51">
        <v>43.073051</v>
      </c>
      <c r="H294" s="51">
        <v>-89.40123</v>
      </c>
      <c r="I294" s="51">
        <v>1.11354258E8</v>
      </c>
      <c r="J294" s="51">
        <v>1437894.0</v>
      </c>
      <c r="K294" s="51">
        <v>1437912.0</v>
      </c>
      <c r="L294" s="51" t="s">
        <v>259</v>
      </c>
      <c r="M294" s="51" t="s">
        <v>110</v>
      </c>
      <c r="N294" s="51" t="s">
        <v>111</v>
      </c>
      <c r="O294" s="51" t="s">
        <v>112</v>
      </c>
      <c r="P294" s="51" t="s">
        <v>255</v>
      </c>
    </row>
    <row r="295">
      <c r="A295" s="51">
        <v>3.300037783E9</v>
      </c>
      <c r="B295" s="51" t="s">
        <v>106</v>
      </c>
      <c r="C295" s="51" t="s">
        <v>107</v>
      </c>
      <c r="D295" s="51" t="s">
        <v>108</v>
      </c>
      <c r="E295" s="52">
        <v>43953.0</v>
      </c>
      <c r="F295" s="51">
        <v>8855.0</v>
      </c>
      <c r="G295" s="51">
        <v>27.6091</v>
      </c>
      <c r="H295" s="51">
        <v>-97.3125</v>
      </c>
      <c r="I295" s="51">
        <v>1.09272947E8</v>
      </c>
      <c r="J295" s="51">
        <v>1239355.0</v>
      </c>
      <c r="K295" s="51">
        <v>1239407.0</v>
      </c>
      <c r="L295" s="51" t="s">
        <v>260</v>
      </c>
      <c r="M295" s="51" t="s">
        <v>110</v>
      </c>
      <c r="N295" s="51" t="s">
        <v>111</v>
      </c>
      <c r="O295" s="51" t="s">
        <v>112</v>
      </c>
      <c r="P295" s="51" t="s">
        <v>190</v>
      </c>
    </row>
    <row r="296">
      <c r="A296" s="51">
        <v>3.30004312E9</v>
      </c>
      <c r="B296" s="51" t="s">
        <v>106</v>
      </c>
      <c r="C296" s="51" t="s">
        <v>107</v>
      </c>
      <c r="D296" s="51" t="s">
        <v>108</v>
      </c>
      <c r="E296" s="52">
        <v>45334.0</v>
      </c>
      <c r="F296" s="51">
        <v>8715.0</v>
      </c>
      <c r="G296" s="51">
        <v>56.0</v>
      </c>
      <c r="H296" s="51">
        <v>-122.0</v>
      </c>
      <c r="I296" s="51">
        <v>1.08859829E8</v>
      </c>
      <c r="J296" s="51">
        <v>1307439.0</v>
      </c>
      <c r="K296" s="51">
        <v>1241482.0</v>
      </c>
      <c r="L296" s="51" t="s">
        <v>244</v>
      </c>
      <c r="M296" s="51" t="s">
        <v>110</v>
      </c>
      <c r="N296" s="51" t="s">
        <v>111</v>
      </c>
      <c r="O296" s="51" t="s">
        <v>112</v>
      </c>
      <c r="P296" s="51" t="s">
        <v>113</v>
      </c>
    </row>
    <row r="297">
      <c r="A297" s="51">
        <v>3.300043033E9</v>
      </c>
      <c r="B297" s="51" t="s">
        <v>106</v>
      </c>
      <c r="C297" s="51" t="s">
        <v>107</v>
      </c>
      <c r="D297" s="51" t="s">
        <v>108</v>
      </c>
      <c r="E297" s="52">
        <v>45334.0</v>
      </c>
      <c r="F297" s="51">
        <v>8855.0</v>
      </c>
      <c r="G297" s="51">
        <v>31.546</v>
      </c>
      <c r="H297" s="51">
        <v>-102.9</v>
      </c>
      <c r="I297" s="51">
        <v>1.0880473E8</v>
      </c>
      <c r="J297" s="51">
        <v>1307356.0</v>
      </c>
      <c r="K297" s="51">
        <v>1241476.0</v>
      </c>
      <c r="L297" s="51" t="s">
        <v>207</v>
      </c>
      <c r="M297" s="51" t="s">
        <v>110</v>
      </c>
      <c r="N297" s="51" t="s">
        <v>111</v>
      </c>
      <c r="O297" s="51" t="s">
        <v>112</v>
      </c>
      <c r="P297" s="51" t="s">
        <v>208</v>
      </c>
    </row>
    <row r="298">
      <c r="A298" s="51">
        <v>3.300062704E9</v>
      </c>
      <c r="B298" s="51" t="s">
        <v>106</v>
      </c>
      <c r="C298" s="51" t="s">
        <v>107</v>
      </c>
      <c r="D298" s="51" t="s">
        <v>108</v>
      </c>
      <c r="E298" s="52">
        <v>45472.0</v>
      </c>
      <c r="F298" s="51">
        <v>8855.0</v>
      </c>
      <c r="G298" s="51">
        <v>43.073051</v>
      </c>
      <c r="H298" s="51">
        <v>-89.40123</v>
      </c>
      <c r="I298" s="51">
        <v>1.01945291E8</v>
      </c>
      <c r="J298" s="51">
        <v>1437870.0</v>
      </c>
      <c r="K298" s="51">
        <v>1437900.0</v>
      </c>
      <c r="L298" s="51" t="s">
        <v>261</v>
      </c>
      <c r="M298" s="51" t="s">
        <v>110</v>
      </c>
      <c r="N298" s="51" t="s">
        <v>111</v>
      </c>
      <c r="O298" s="51" t="s">
        <v>112</v>
      </c>
      <c r="P298" s="51" t="s">
        <v>255</v>
      </c>
    </row>
  </sheetData>
  <autoFilter ref="$A$1:$P$298">
    <sortState ref="A1:P298">
      <sortCondition descending="1" ref="I1:I298"/>
    </sortState>
  </autoFilter>
  <drawing r:id="rId1"/>
</worksheet>
</file>